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iduNetdiskDownload\实验相关\00实验课题\唾液三代分析数据\CBP文章\20121227\"/>
    </mc:Choice>
  </mc:AlternateContent>
  <xr:revisionPtr revIDLastSave="0" documentId="13_ncr:1_{15BC0D83-1258-46E5-9935-E682A22B8C18}" xr6:coauthVersionLast="47" xr6:coauthVersionMax="47" xr10:uidLastSave="{00000000-0000-0000-0000-000000000000}"/>
  <bookViews>
    <workbookView xWindow="-120" yWindow="-120" windowWidth="29040" windowHeight="15840" activeTab="4" xr2:uid="{3B86804D-E10C-49B2-BC58-55459AC1B416}"/>
  </bookViews>
  <sheets>
    <sheet name="Figure 1b" sheetId="2" r:id="rId1"/>
    <sheet name="Figure 2a" sheetId="3" r:id="rId2"/>
    <sheet name="Figure 2f" sheetId="4" r:id="rId3"/>
    <sheet name="Figure 4b and c" sheetId="5" r:id="rId4"/>
    <sheet name="Figure 4f" sheetId="6" r:id="rId5"/>
    <sheet name="Figure 5b" sheetId="7" r:id="rId6"/>
    <sheet name="Figure 5c" sheetId="8" r:id="rId7"/>
    <sheet name="Figure 5d" sheetId="9" r:id="rId8"/>
    <sheet name="Figure 5" sheetId="10" r:id="rId9"/>
    <sheet name="Figure 7" sheetId="11" r:id="rId10"/>
    <sheet name="Figure S1" sheetId="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73" i="1" l="1"/>
  <c r="M73" i="1"/>
  <c r="N72" i="1"/>
  <c r="M72" i="1"/>
  <c r="N71" i="1"/>
  <c r="M71" i="1"/>
  <c r="N70" i="1"/>
  <c r="M70" i="1"/>
  <c r="N69" i="1"/>
  <c r="M69" i="1"/>
  <c r="N68" i="1"/>
  <c r="M68" i="1"/>
  <c r="N67" i="1"/>
  <c r="M67" i="1"/>
  <c r="N66" i="1"/>
  <c r="M66" i="1"/>
  <c r="N65" i="1"/>
  <c r="M65" i="1"/>
  <c r="N64" i="1"/>
  <c r="M64" i="1"/>
  <c r="N63" i="1"/>
  <c r="M63" i="1"/>
  <c r="N62" i="1"/>
  <c r="M62" i="1"/>
  <c r="N61" i="1"/>
  <c r="M61" i="1"/>
  <c r="N60" i="1"/>
  <c r="M60" i="1"/>
  <c r="N59" i="1"/>
  <c r="M59" i="1"/>
  <c r="N58" i="1"/>
  <c r="M58" i="1"/>
  <c r="N57" i="1"/>
  <c r="M57" i="1"/>
  <c r="N56" i="1"/>
  <c r="M56" i="1"/>
  <c r="N55" i="1"/>
  <c r="M55" i="1"/>
  <c r="N54" i="1"/>
  <c r="M54" i="1"/>
  <c r="N53" i="1"/>
  <c r="M53" i="1"/>
  <c r="N52" i="1"/>
  <c r="M52" i="1"/>
  <c r="N51" i="1"/>
  <c r="M51" i="1"/>
  <c r="N50" i="1"/>
  <c r="M50" i="1"/>
  <c r="N49" i="1"/>
  <c r="M49" i="1"/>
  <c r="N48" i="1"/>
  <c r="M48" i="1"/>
  <c r="N47" i="1"/>
  <c r="M47" i="1"/>
  <c r="N46" i="1"/>
  <c r="M46" i="1"/>
  <c r="N45" i="1"/>
  <c r="M45" i="1"/>
  <c r="N44" i="1"/>
  <c r="M44" i="1"/>
  <c r="N43" i="1"/>
  <c r="M43" i="1"/>
  <c r="N42" i="1"/>
  <c r="M42" i="1"/>
  <c r="N41" i="1"/>
  <c r="M41" i="1"/>
  <c r="N40" i="1"/>
  <c r="M40" i="1"/>
  <c r="N39" i="1"/>
  <c r="M39" i="1"/>
  <c r="N38" i="1"/>
  <c r="M38" i="1"/>
  <c r="N37" i="1"/>
  <c r="M37" i="1"/>
  <c r="N36" i="1"/>
  <c r="M36" i="1"/>
  <c r="N35" i="1"/>
  <c r="M35" i="1"/>
  <c r="N34" i="1"/>
  <c r="M34" i="1"/>
  <c r="N33" i="1"/>
  <c r="M33" i="1"/>
  <c r="N32" i="1"/>
  <c r="M32" i="1"/>
  <c r="N31" i="1"/>
  <c r="M31" i="1"/>
  <c r="N30" i="1"/>
  <c r="M30" i="1"/>
  <c r="N29" i="1"/>
  <c r="M29" i="1"/>
  <c r="N28" i="1"/>
  <c r="M28" i="1"/>
  <c r="N27" i="1"/>
  <c r="M27" i="1"/>
  <c r="N26" i="1"/>
  <c r="M26" i="1"/>
  <c r="N25" i="1"/>
  <c r="M25" i="1"/>
  <c r="N24" i="1"/>
  <c r="M24" i="1"/>
  <c r="N23" i="1"/>
  <c r="M23" i="1"/>
  <c r="N22" i="1"/>
  <c r="M22" i="1"/>
  <c r="N21" i="1"/>
  <c r="M21" i="1"/>
  <c r="N20" i="1"/>
  <c r="M20" i="1"/>
  <c r="N19" i="1"/>
  <c r="M19" i="1"/>
  <c r="N18" i="1"/>
  <c r="M18" i="1"/>
  <c r="N17" i="1"/>
  <c r="M17" i="1"/>
  <c r="N16" i="1"/>
  <c r="M16" i="1"/>
  <c r="N15" i="1"/>
  <c r="M15" i="1"/>
  <c r="N14" i="1"/>
  <c r="M14" i="1"/>
  <c r="N13" i="1"/>
  <c r="M13" i="1"/>
  <c r="N12" i="1"/>
  <c r="M12" i="1"/>
  <c r="N11" i="1"/>
  <c r="M11" i="1"/>
  <c r="N10" i="1"/>
  <c r="M10" i="1"/>
  <c r="N9" i="1"/>
  <c r="M9" i="1"/>
  <c r="N8" i="1"/>
  <c r="M8" i="1"/>
  <c r="N7" i="1"/>
  <c r="M7" i="1"/>
  <c r="N6" i="1"/>
  <c r="M6" i="1"/>
  <c r="N5" i="1"/>
  <c r="M5" i="1"/>
  <c r="N4" i="1"/>
  <c r="M4" i="1"/>
  <c r="N3" i="1"/>
  <c r="M3" i="1"/>
  <c r="N2" i="1"/>
  <c r="M2" i="1"/>
</calcChain>
</file>

<file path=xl/sharedStrings.xml><?xml version="1.0" encoding="utf-8"?>
<sst xmlns="http://schemas.openxmlformats.org/spreadsheetml/2006/main" count="4745" uniqueCount="217">
  <si>
    <t>Well</t>
  </si>
  <si>
    <t>Well Position</t>
  </si>
  <si>
    <t>Omit</t>
  </si>
  <si>
    <t>Sample Name</t>
  </si>
  <si>
    <t>Target Name</t>
  </si>
  <si>
    <t>Task</t>
  </si>
  <si>
    <t>Reporter</t>
  </si>
  <si>
    <t>Quencher</t>
  </si>
  <si>
    <t>RQ</t>
  </si>
  <si>
    <t>RQ Min</t>
  </si>
  <si>
    <t>RQ Max</t>
  </si>
  <si>
    <t>CT</t>
  </si>
  <si>
    <t>Ct Mean</t>
  </si>
  <si>
    <t>Ct SD</t>
  </si>
  <si>
    <t>Quantity</t>
  </si>
  <si>
    <t>Normalized Quantity</t>
  </si>
  <si>
    <t>Normalized Quantity Standard Error</t>
  </si>
  <si>
    <t>Quantity Mean</t>
  </si>
  <si>
    <t>Quantity SD</t>
  </si>
  <si>
    <t>Efficiency</t>
  </si>
  <si>
    <t>Y-Intercept</t>
  </si>
  <si>
    <t>R(superscript 2)</t>
  </si>
  <si>
    <t>Slope</t>
  </si>
  <si>
    <t>Automatic Ct Threshold</t>
  </si>
  <si>
    <t>Ct Threshold</t>
  </si>
  <si>
    <t>Automatic Baseline</t>
  </si>
  <si>
    <t>Baseline Start</t>
  </si>
  <si>
    <t>Baseline End</t>
  </si>
  <si>
    <t>Amp Status</t>
  </si>
  <si>
    <t>Comments</t>
  </si>
  <si>
    <t>Cq Conf</t>
  </si>
  <si>
    <t>CQCONF</t>
  </si>
  <si>
    <t>EXPFAIL</t>
  </si>
  <si>
    <t>Tm1</t>
  </si>
  <si>
    <t>HIGHSD</t>
  </si>
  <si>
    <t>MTP</t>
  </si>
  <si>
    <t>Tm2</t>
  </si>
  <si>
    <t>OUTLIERRG</t>
  </si>
  <si>
    <t>Tm3</t>
  </si>
  <si>
    <t>Tm4</t>
  </si>
  <si>
    <t>A1</t>
  </si>
  <si>
    <t>1L</t>
    <phoneticPr fontId="1" type="noConversion"/>
  </si>
  <si>
    <t>CBP</t>
    <phoneticPr fontId="1" type="noConversion"/>
  </si>
  <si>
    <t>UNKNOWN</t>
  </si>
  <si>
    <t>SYBR</t>
  </si>
  <si>
    <t>None</t>
  </si>
  <si>
    <t/>
  </si>
  <si>
    <t>Amp</t>
  </si>
  <si>
    <t>N</t>
  </si>
  <si>
    <t>A2</t>
  </si>
  <si>
    <t>A3</t>
  </si>
  <si>
    <t>B1</t>
  </si>
  <si>
    <t>2L</t>
    <phoneticPr fontId="1" type="noConversion"/>
  </si>
  <si>
    <t>B2</t>
  </si>
  <si>
    <t>B3</t>
  </si>
  <si>
    <t>C1</t>
  </si>
  <si>
    <t>3L</t>
    <phoneticPr fontId="1" type="noConversion"/>
  </si>
  <si>
    <t>Inconclusive</t>
  </si>
  <si>
    <t>C2</t>
  </si>
  <si>
    <t>C3</t>
  </si>
  <si>
    <t>D1</t>
  </si>
  <si>
    <t>4L</t>
    <phoneticPr fontId="1" type="noConversion"/>
  </si>
  <si>
    <t>D2</t>
  </si>
  <si>
    <t>D3</t>
  </si>
  <si>
    <t>E1</t>
  </si>
  <si>
    <t>5L</t>
    <phoneticPr fontId="1" type="noConversion"/>
  </si>
  <si>
    <t>E2</t>
  </si>
  <si>
    <t>E3</t>
  </si>
  <si>
    <t>F1</t>
  </si>
  <si>
    <t>1D</t>
    <phoneticPr fontId="1" type="noConversion"/>
  </si>
  <si>
    <t>F2</t>
  </si>
  <si>
    <t>F3</t>
  </si>
  <si>
    <t>G1</t>
  </si>
  <si>
    <t>2D</t>
    <phoneticPr fontId="1" type="noConversion"/>
  </si>
  <si>
    <t>G2</t>
  </si>
  <si>
    <t>G3</t>
  </si>
  <si>
    <t>H1</t>
  </si>
  <si>
    <t>3D</t>
    <phoneticPr fontId="1" type="noConversion"/>
  </si>
  <si>
    <t>H2</t>
  </si>
  <si>
    <t>H3</t>
  </si>
  <si>
    <t>A4</t>
  </si>
  <si>
    <t>EFI1</t>
    <phoneticPr fontId="1" type="noConversion"/>
  </si>
  <si>
    <t>A5</t>
  </si>
  <si>
    <t>A6</t>
  </si>
  <si>
    <t>B4</t>
  </si>
  <si>
    <t>EFI1</t>
  </si>
  <si>
    <t>B5</t>
  </si>
  <si>
    <t>B6</t>
  </si>
  <si>
    <t>C4</t>
  </si>
  <si>
    <t>C5</t>
  </si>
  <si>
    <t>C6</t>
  </si>
  <si>
    <t>D4</t>
  </si>
  <si>
    <t>D5</t>
  </si>
  <si>
    <t>D6</t>
  </si>
  <si>
    <t>E4</t>
  </si>
  <si>
    <t>E5</t>
  </si>
  <si>
    <t>E6</t>
  </si>
  <si>
    <t>F4</t>
  </si>
  <si>
    <t>F5</t>
  </si>
  <si>
    <t>F6</t>
  </si>
  <si>
    <t>G4</t>
  </si>
  <si>
    <t>G5</t>
  </si>
  <si>
    <t>G6</t>
  </si>
  <si>
    <t>H4</t>
  </si>
  <si>
    <t>H5</t>
  </si>
  <si>
    <t>H6</t>
  </si>
  <si>
    <t>A7</t>
  </si>
  <si>
    <t>4D</t>
    <phoneticPr fontId="1" type="noConversion"/>
  </si>
  <si>
    <t>A8</t>
  </si>
  <si>
    <t>A9</t>
  </si>
  <si>
    <t>Y</t>
  </si>
  <si>
    <t>B7</t>
  </si>
  <si>
    <t>5D</t>
    <phoneticPr fontId="1" type="noConversion"/>
  </si>
  <si>
    <t>B8</t>
  </si>
  <si>
    <t>B9</t>
  </si>
  <si>
    <t>C7</t>
  </si>
  <si>
    <t>6D</t>
    <phoneticPr fontId="1" type="noConversion"/>
  </si>
  <si>
    <t>C8</t>
  </si>
  <si>
    <t>C9</t>
  </si>
  <si>
    <t>D7</t>
  </si>
  <si>
    <t>7D</t>
    <phoneticPr fontId="1" type="noConversion"/>
  </si>
  <si>
    <t>D8</t>
  </si>
  <si>
    <t>D9</t>
  </si>
  <si>
    <t>E7</t>
  </si>
  <si>
    <t>E8</t>
  </si>
  <si>
    <t>E9</t>
  </si>
  <si>
    <t>F7</t>
  </si>
  <si>
    <t>F8</t>
  </si>
  <si>
    <t>F9</t>
  </si>
  <si>
    <t>G7</t>
  </si>
  <si>
    <t>G8</t>
  </si>
  <si>
    <t>G9</t>
  </si>
  <si>
    <t>H7</t>
  </si>
  <si>
    <t>H8</t>
  </si>
  <si>
    <t>H9</t>
  </si>
  <si>
    <t>Delta Ct</t>
  </si>
  <si>
    <t>Delta Ct Mean</t>
  </si>
  <si>
    <t>Delta Ct SD</t>
  </si>
  <si>
    <t>Delta Ct SE</t>
  </si>
  <si>
    <t>Delta Delta Ct</t>
  </si>
  <si>
    <t>sg</t>
    <phoneticPr fontId="1" type="noConversion"/>
  </si>
  <si>
    <t>23066</t>
  </si>
  <si>
    <t>mg</t>
    <phoneticPr fontId="1" type="noConversion"/>
  </si>
  <si>
    <t>body</t>
    <phoneticPr fontId="1" type="noConversion"/>
  </si>
  <si>
    <t>OV</t>
    <phoneticPr fontId="1" type="noConversion"/>
  </si>
  <si>
    <t>Te</t>
    <phoneticPr fontId="1" type="noConversion"/>
  </si>
  <si>
    <t>ef1</t>
  </si>
  <si>
    <t>h-sg</t>
  </si>
  <si>
    <t>rgdv-sg</t>
  </si>
  <si>
    <t>3 d</t>
  </si>
  <si>
    <t>7 d</t>
  </si>
  <si>
    <t>9 d</t>
  </si>
  <si>
    <t>RdCBP</t>
  </si>
  <si>
    <t>RGDV</t>
  </si>
  <si>
    <t>2-1</t>
  </si>
  <si>
    <t>EFI</t>
  </si>
  <si>
    <t>2-3</t>
  </si>
  <si>
    <t>2-5</t>
  </si>
  <si>
    <t>2-7</t>
  </si>
  <si>
    <t>2-9</t>
  </si>
  <si>
    <t>G-1</t>
  </si>
  <si>
    <t>G-3</t>
  </si>
  <si>
    <t>G-5</t>
  </si>
  <si>
    <t>G-7</t>
  </si>
  <si>
    <t>G-9</t>
  </si>
  <si>
    <t>RGDV-P8</t>
  </si>
  <si>
    <t>A10</t>
  </si>
  <si>
    <t>A11</t>
  </si>
  <si>
    <t>A12</t>
  </si>
  <si>
    <t>B10</t>
  </si>
  <si>
    <t>B11</t>
  </si>
  <si>
    <t>B12</t>
  </si>
  <si>
    <t>C10</t>
  </si>
  <si>
    <t>C11</t>
  </si>
  <si>
    <t>C12</t>
  </si>
  <si>
    <t>D10</t>
  </si>
  <si>
    <t>D11</t>
  </si>
  <si>
    <t>D12</t>
  </si>
  <si>
    <t>E10</t>
  </si>
  <si>
    <t>E11</t>
  </si>
  <si>
    <t>E12</t>
  </si>
  <si>
    <t>CBP</t>
  </si>
  <si>
    <t>G-9</t>
    <phoneticPr fontId="1" type="noConversion"/>
  </si>
  <si>
    <t>dsGFP</t>
  </si>
  <si>
    <t>dsRdCBP</t>
  </si>
  <si>
    <t>1st</t>
  </si>
  <si>
    <t>2nd</t>
  </si>
  <si>
    <t>3rd</t>
  </si>
  <si>
    <t>4th</t>
  </si>
  <si>
    <t>Infected</t>
    <phoneticPr fontId="1" type="noConversion"/>
  </si>
  <si>
    <t>Total</t>
    <phoneticPr fontId="1" type="noConversion"/>
  </si>
  <si>
    <r>
      <t>V</t>
    </r>
    <r>
      <rPr>
        <vertAlign val="superscript"/>
        <sz val="10"/>
        <rFont val="Arial"/>
        <family val="2"/>
      </rPr>
      <t>-</t>
    </r>
  </si>
  <si>
    <r>
      <t>V</t>
    </r>
    <r>
      <rPr>
        <vertAlign val="superscript"/>
        <sz val="10"/>
        <rFont val="Arial"/>
        <family val="2"/>
      </rPr>
      <t>+</t>
    </r>
  </si>
  <si>
    <t>1 h</t>
  </si>
  <si>
    <t>3 h</t>
  </si>
  <si>
    <t>V-</t>
  </si>
  <si>
    <t>V+</t>
  </si>
  <si>
    <t>Note: Average number of feeding sites whitin a 2-cm leaf sheath</t>
    <phoneticPr fontId="1" type="noConversion"/>
  </si>
  <si>
    <t>Note: The average areas of sieve plates with callose deposition in insect-infested leaf sheaths were counted using Image J</t>
    <phoneticPr fontId="1" type="noConversion"/>
  </si>
  <si>
    <t>Note: Quantification of calcium levels as arbitrary units</t>
    <phoneticPr fontId="1" type="noConversion"/>
  </si>
  <si>
    <t>NP</t>
    <phoneticPr fontId="1" type="noConversion"/>
  </si>
  <si>
    <t>A</t>
    <phoneticPr fontId="1" type="noConversion"/>
  </si>
  <si>
    <t>S</t>
    <phoneticPr fontId="1" type="noConversion"/>
  </si>
  <si>
    <t>C</t>
    <phoneticPr fontId="1" type="noConversion"/>
  </si>
  <si>
    <t>E</t>
    <phoneticPr fontId="1" type="noConversion"/>
  </si>
  <si>
    <t>F</t>
    <phoneticPr fontId="1" type="noConversion"/>
  </si>
  <si>
    <t>R</t>
    <phoneticPr fontId="1" type="noConversion"/>
  </si>
  <si>
    <t>Probing number</t>
    <phoneticPr fontId="1" type="noConversion"/>
  </si>
  <si>
    <t>Mock</t>
  </si>
  <si>
    <t>6 h</t>
  </si>
  <si>
    <t>24 h</t>
  </si>
  <si>
    <t>0.5 h</t>
  </si>
  <si>
    <t>H2O2 (ng/g)</t>
    <phoneticPr fontId="1" type="noConversion"/>
  </si>
  <si>
    <t>ACC (ng/g)</t>
    <phoneticPr fontId="1" type="noConversion"/>
  </si>
  <si>
    <t>JA (ng/g)</t>
    <phoneticPr fontId="1" type="noConversion"/>
  </si>
  <si>
    <t>JA-Ile (ng/g)</t>
    <phoneticPr fontId="1" type="noConversion"/>
  </si>
  <si>
    <t>SA (ng/g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.000"/>
    <numFmt numFmtId="182" formatCode="0_);[Red]\(0\)"/>
  </numFmts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sz val="10"/>
      <color theme="1"/>
      <name val="等线"/>
      <family val="2"/>
      <charset val="134"/>
      <scheme val="minor"/>
    </font>
    <font>
      <b/>
      <sz val="10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21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 applyAlignment="1"/>
    <xf numFmtId="0" fontId="2" fillId="0" borderId="0" xfId="0" applyFont="1" applyAlignment="1">
      <alignment horizontal="left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1"/>
    <xf numFmtId="0" fontId="5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182" fontId="0" fillId="0" borderId="0" xfId="0" applyNumberFormat="1">
      <alignment vertical="center"/>
    </xf>
    <xf numFmtId="182" fontId="0" fillId="0" borderId="0" xfId="0" applyNumberFormat="1" applyAlignment="1">
      <alignment horizontal="center" vertical="center"/>
    </xf>
    <xf numFmtId="182" fontId="0" fillId="0" borderId="0" xfId="0" applyNumberFormat="1" applyAlignment="1">
      <alignment horizontal="center" vertical="center"/>
    </xf>
    <xf numFmtId="182" fontId="2" fillId="0" borderId="0" xfId="0" applyNumberFormat="1" applyFont="1" applyAlignment="1">
      <alignment horizontal="center"/>
    </xf>
  </cellXfs>
  <cellStyles count="2">
    <cellStyle name="常规" xfId="0" builtinId="0"/>
    <cellStyle name="常规 2" xfId="1" xr:uid="{3B6E2E1A-E3F4-433B-9CA0-E6A402BCB315}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等线"/>
        <family val="2"/>
        <charset val="134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7333F-868D-4A32-B352-0946B6EC2471}">
  <dimension ref="A1:AI31"/>
  <sheetViews>
    <sheetView workbookViewId="0">
      <selection activeCell="D37" sqref="D37"/>
    </sheetView>
  </sheetViews>
  <sheetFormatPr defaultRowHeight="14.25" x14ac:dyDescent="0.2"/>
  <sheetData>
    <row r="1" spans="1:35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14</v>
      </c>
      <c r="J1" s="1" t="s">
        <v>17</v>
      </c>
      <c r="K1" s="1" t="s">
        <v>18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35</v>
      </c>
      <c r="S1" s="1" t="s">
        <v>136</v>
      </c>
      <c r="T1" s="1" t="s">
        <v>137</v>
      </c>
      <c r="U1" s="1" t="s">
        <v>138</v>
      </c>
      <c r="V1" s="1" t="s">
        <v>139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5</v>
      </c>
      <c r="AF1" s="1" t="s">
        <v>33</v>
      </c>
      <c r="AG1" s="1" t="s">
        <v>36</v>
      </c>
      <c r="AH1" s="1" t="s">
        <v>38</v>
      </c>
      <c r="AI1" s="1" t="s">
        <v>39</v>
      </c>
    </row>
    <row r="2" spans="1:35" s="1" customFormat="1" x14ac:dyDescent="0.2">
      <c r="A2" s="1">
        <v>5</v>
      </c>
      <c r="B2" s="1" t="s">
        <v>82</v>
      </c>
      <c r="C2" s="1" t="b">
        <v>0</v>
      </c>
      <c r="D2" s="1" t="s">
        <v>140</v>
      </c>
      <c r="E2" s="1" t="s">
        <v>141</v>
      </c>
      <c r="F2" s="1" t="s">
        <v>43</v>
      </c>
      <c r="G2" s="1" t="s">
        <v>44</v>
      </c>
      <c r="H2" s="1" t="s">
        <v>45</v>
      </c>
      <c r="I2" s="1" t="s">
        <v>46</v>
      </c>
      <c r="J2" s="1" t="s">
        <v>46</v>
      </c>
      <c r="K2" s="1" t="s">
        <v>46</v>
      </c>
      <c r="L2" s="2">
        <v>63.110221862792969</v>
      </c>
      <c r="M2" s="2">
        <v>50.955062866210938</v>
      </c>
      <c r="N2" s="2">
        <v>78.164955139160156</v>
      </c>
      <c r="O2" s="2">
        <v>11.51006031036377</v>
      </c>
      <c r="P2" s="2">
        <v>11.460166931152344</v>
      </c>
      <c r="Q2" s="2">
        <v>4.3350569495948836E-2</v>
      </c>
      <c r="R2" s="1" t="s">
        <v>46</v>
      </c>
      <c r="S2" s="2">
        <v>-12.879730224609375</v>
      </c>
      <c r="T2" s="2">
        <v>0.19254633784294128</v>
      </c>
      <c r="U2" s="2">
        <v>0.11116667836904526</v>
      </c>
      <c r="V2" s="2">
        <v>-5.9798016548156738</v>
      </c>
      <c r="W2" s="1" t="b">
        <v>1</v>
      </c>
      <c r="X2" s="2">
        <v>20439.767621869432</v>
      </c>
      <c r="Y2" s="1" t="b">
        <v>1</v>
      </c>
      <c r="Z2" s="1">
        <v>3</v>
      </c>
      <c r="AA2" s="1">
        <v>6</v>
      </c>
      <c r="AB2" s="1" t="s">
        <v>57</v>
      </c>
      <c r="AC2" s="1" t="s">
        <v>46</v>
      </c>
      <c r="AD2" s="2">
        <v>0.9889239314261361</v>
      </c>
      <c r="AE2" s="1" t="s">
        <v>48</v>
      </c>
      <c r="AF2" s="2">
        <v>83.61956787109375</v>
      </c>
      <c r="AG2" s="1" t="s">
        <v>46</v>
      </c>
      <c r="AH2" s="1" t="s">
        <v>46</v>
      </c>
      <c r="AI2" s="1" t="s">
        <v>46</v>
      </c>
    </row>
    <row r="3" spans="1:35" s="1" customFormat="1" x14ac:dyDescent="0.2">
      <c r="A3" s="1">
        <v>6</v>
      </c>
      <c r="B3" s="1" t="s">
        <v>83</v>
      </c>
      <c r="C3" s="1" t="b">
        <v>0</v>
      </c>
      <c r="D3" s="1" t="s">
        <v>140</v>
      </c>
      <c r="E3" s="1" t="s">
        <v>141</v>
      </c>
      <c r="F3" s="1" t="s">
        <v>43</v>
      </c>
      <c r="G3" s="1" t="s">
        <v>44</v>
      </c>
      <c r="H3" s="1" t="s">
        <v>45</v>
      </c>
      <c r="I3" s="1" t="s">
        <v>46</v>
      </c>
      <c r="J3" s="1" t="s">
        <v>46</v>
      </c>
      <c r="K3" s="1" t="s">
        <v>46</v>
      </c>
      <c r="L3" s="2">
        <v>63.110221862792969</v>
      </c>
      <c r="M3" s="2">
        <v>50.955062866210938</v>
      </c>
      <c r="N3" s="2">
        <v>78.164955139160156</v>
      </c>
      <c r="O3" s="2">
        <v>11.431718826293945</v>
      </c>
      <c r="P3" s="2">
        <v>11.460166931152344</v>
      </c>
      <c r="Q3" s="2">
        <v>4.3350569495948836E-2</v>
      </c>
      <c r="R3" s="1" t="s">
        <v>46</v>
      </c>
      <c r="S3" s="2">
        <v>-12.879730224609375</v>
      </c>
      <c r="T3" s="2">
        <v>0.19254633784294128</v>
      </c>
      <c r="U3" s="2">
        <v>0.11116667836904526</v>
      </c>
      <c r="V3" s="2">
        <v>-5.9798016548156738</v>
      </c>
      <c r="W3" s="1" t="b">
        <v>1</v>
      </c>
      <c r="X3" s="2">
        <v>20439.767621869432</v>
      </c>
      <c r="Y3" s="1" t="b">
        <v>1</v>
      </c>
      <c r="Z3" s="1">
        <v>3</v>
      </c>
      <c r="AA3" s="1">
        <v>6</v>
      </c>
      <c r="AB3" s="1" t="s">
        <v>57</v>
      </c>
      <c r="AC3" s="1" t="s">
        <v>46</v>
      </c>
      <c r="AD3" s="2">
        <v>0.98812767555085379</v>
      </c>
      <c r="AE3" s="1" t="s">
        <v>48</v>
      </c>
      <c r="AF3" s="2">
        <v>83.61956787109375</v>
      </c>
      <c r="AG3" s="1" t="s">
        <v>46</v>
      </c>
      <c r="AH3" s="1" t="s">
        <v>46</v>
      </c>
      <c r="AI3" s="1" t="s">
        <v>46</v>
      </c>
    </row>
    <row r="4" spans="1:35" s="1" customFormat="1" x14ac:dyDescent="0.2">
      <c r="A4" s="1">
        <v>7</v>
      </c>
      <c r="B4" s="1" t="s">
        <v>106</v>
      </c>
      <c r="C4" s="1" t="b">
        <v>0</v>
      </c>
      <c r="D4" s="1" t="s">
        <v>140</v>
      </c>
      <c r="E4" s="1" t="s">
        <v>141</v>
      </c>
      <c r="F4" s="1" t="s">
        <v>43</v>
      </c>
      <c r="G4" s="1" t="s">
        <v>44</v>
      </c>
      <c r="H4" s="1" t="s">
        <v>45</v>
      </c>
      <c r="I4" s="1" t="s">
        <v>46</v>
      </c>
      <c r="J4" s="1" t="s">
        <v>46</v>
      </c>
      <c r="K4" s="1" t="s">
        <v>46</v>
      </c>
      <c r="L4" s="2">
        <v>63.110221862792969</v>
      </c>
      <c r="M4" s="2">
        <v>50.955062866210938</v>
      </c>
      <c r="N4" s="2">
        <v>78.164955139160156</v>
      </c>
      <c r="O4" s="2">
        <v>11.438721656799316</v>
      </c>
      <c r="P4" s="2">
        <v>11.460166931152344</v>
      </c>
      <c r="Q4" s="2">
        <v>4.3350569495948836E-2</v>
      </c>
      <c r="R4" s="1" t="s">
        <v>46</v>
      </c>
      <c r="S4" s="2">
        <v>-12.879730224609375</v>
      </c>
      <c r="T4" s="2">
        <v>0.19254633784294128</v>
      </c>
      <c r="U4" s="2">
        <v>0.11116667836904526</v>
      </c>
      <c r="V4" s="2">
        <v>-5.9798016548156738</v>
      </c>
      <c r="W4" s="1" t="b">
        <v>1</v>
      </c>
      <c r="X4" s="2">
        <v>20439.767621869432</v>
      </c>
      <c r="Y4" s="1" t="b">
        <v>1</v>
      </c>
      <c r="Z4" s="1">
        <v>3</v>
      </c>
      <c r="AA4" s="1">
        <v>6</v>
      </c>
      <c r="AB4" s="1" t="s">
        <v>57</v>
      </c>
      <c r="AC4" s="1" t="s">
        <v>46</v>
      </c>
      <c r="AD4" s="2">
        <v>0.988405063900331</v>
      </c>
      <c r="AE4" s="1" t="s">
        <v>48</v>
      </c>
      <c r="AF4" s="2">
        <v>83.61956787109375</v>
      </c>
      <c r="AG4" s="1" t="s">
        <v>46</v>
      </c>
      <c r="AH4" s="1" t="s">
        <v>46</v>
      </c>
      <c r="AI4" s="1" t="s">
        <v>46</v>
      </c>
    </row>
    <row r="5" spans="1:35" s="1" customFormat="1" x14ac:dyDescent="0.2">
      <c r="A5" s="1">
        <v>17</v>
      </c>
      <c r="B5" s="1" t="s">
        <v>86</v>
      </c>
      <c r="C5" s="1" t="b">
        <v>0</v>
      </c>
      <c r="D5" s="1" t="s">
        <v>142</v>
      </c>
      <c r="E5" s="1" t="s">
        <v>141</v>
      </c>
      <c r="F5" s="1" t="s">
        <v>43</v>
      </c>
      <c r="G5" s="1" t="s">
        <v>44</v>
      </c>
      <c r="H5" s="1" t="s">
        <v>45</v>
      </c>
      <c r="I5" s="1" t="s">
        <v>46</v>
      </c>
      <c r="J5" s="1" t="s">
        <v>46</v>
      </c>
      <c r="K5" s="1" t="s">
        <v>46</v>
      </c>
      <c r="L5" s="2">
        <v>8.0349408090114594E-3</v>
      </c>
      <c r="M5" s="2">
        <v>6.9718104787170887E-3</v>
      </c>
      <c r="N5" s="2">
        <v>9.2601887881755829E-3</v>
      </c>
      <c r="O5" s="2">
        <v>23.362648010253906</v>
      </c>
      <c r="P5" s="2">
        <v>23.427776336669922</v>
      </c>
      <c r="Q5" s="2">
        <v>0.10045347320757571</v>
      </c>
      <c r="R5" s="1" t="s">
        <v>46</v>
      </c>
      <c r="S5" s="2">
        <v>5.9568405151367188E-2</v>
      </c>
      <c r="T5" s="2">
        <v>0.12773331999778748</v>
      </c>
      <c r="U5" s="2">
        <v>7.3746867477893829E-2</v>
      </c>
      <c r="V5" s="2">
        <v>6.9594969749450684</v>
      </c>
      <c r="W5" s="1" t="b">
        <v>1</v>
      </c>
      <c r="X5" s="2">
        <v>20439.767621869432</v>
      </c>
      <c r="Y5" s="1" t="b">
        <v>1</v>
      </c>
      <c r="Z5" s="1">
        <v>3</v>
      </c>
      <c r="AA5" s="1">
        <v>16</v>
      </c>
      <c r="AB5" s="1" t="s">
        <v>47</v>
      </c>
      <c r="AC5" s="1" t="s">
        <v>46</v>
      </c>
      <c r="AD5" s="2">
        <v>0.98815310679538781</v>
      </c>
      <c r="AE5" s="1" t="s">
        <v>48</v>
      </c>
      <c r="AF5" s="2">
        <v>83.61956787109375</v>
      </c>
      <c r="AG5" s="1" t="s">
        <v>46</v>
      </c>
      <c r="AH5" s="1" t="s">
        <v>46</v>
      </c>
      <c r="AI5" s="1" t="s">
        <v>46</v>
      </c>
    </row>
    <row r="6" spans="1:35" s="1" customFormat="1" x14ac:dyDescent="0.2">
      <c r="A6" s="1">
        <v>18</v>
      </c>
      <c r="B6" s="1" t="s">
        <v>87</v>
      </c>
      <c r="C6" s="1" t="b">
        <v>0</v>
      </c>
      <c r="D6" s="1" t="s">
        <v>142</v>
      </c>
      <c r="E6" s="1" t="s">
        <v>141</v>
      </c>
      <c r="F6" s="1" t="s">
        <v>43</v>
      </c>
      <c r="G6" s="1" t="s">
        <v>44</v>
      </c>
      <c r="H6" s="1" t="s">
        <v>45</v>
      </c>
      <c r="I6" s="1" t="s">
        <v>46</v>
      </c>
      <c r="J6" s="1" t="s">
        <v>46</v>
      </c>
      <c r="K6" s="1" t="s">
        <v>46</v>
      </c>
      <c r="L6" s="2">
        <v>8.0349408090114594E-3</v>
      </c>
      <c r="M6" s="2">
        <v>6.9718104787170887E-3</v>
      </c>
      <c r="N6" s="2">
        <v>9.2601887881755829E-3</v>
      </c>
      <c r="O6" s="2">
        <v>23.543464660644531</v>
      </c>
      <c r="P6" s="2">
        <v>23.427776336669922</v>
      </c>
      <c r="Q6" s="2">
        <v>0.10045347320757571</v>
      </c>
      <c r="R6" s="1" t="s">
        <v>46</v>
      </c>
      <c r="S6" s="2">
        <v>5.9568405151367188E-2</v>
      </c>
      <c r="T6" s="2">
        <v>0.12773331999778748</v>
      </c>
      <c r="U6" s="2">
        <v>7.3746867477893829E-2</v>
      </c>
      <c r="V6" s="2">
        <v>6.9594969749450684</v>
      </c>
      <c r="W6" s="1" t="b">
        <v>1</v>
      </c>
      <c r="X6" s="2">
        <v>20439.767621869432</v>
      </c>
      <c r="Y6" s="1" t="b">
        <v>1</v>
      </c>
      <c r="Z6" s="1">
        <v>3</v>
      </c>
      <c r="AA6" s="1">
        <v>15</v>
      </c>
      <c r="AB6" s="1" t="s">
        <v>47</v>
      </c>
      <c r="AC6" s="1" t="s">
        <v>46</v>
      </c>
      <c r="AD6" s="2">
        <v>0.98015176422212946</v>
      </c>
      <c r="AE6" s="1" t="s">
        <v>48</v>
      </c>
      <c r="AF6" s="2">
        <v>83.765365600585938</v>
      </c>
      <c r="AG6" s="1" t="s">
        <v>46</v>
      </c>
      <c r="AH6" s="1" t="s">
        <v>46</v>
      </c>
      <c r="AI6" s="1" t="s">
        <v>46</v>
      </c>
    </row>
    <row r="7" spans="1:35" s="1" customFormat="1" x14ac:dyDescent="0.2">
      <c r="A7" s="1">
        <v>19</v>
      </c>
      <c r="B7" s="1" t="s">
        <v>111</v>
      </c>
      <c r="C7" s="1" t="b">
        <v>0</v>
      </c>
      <c r="D7" s="1" t="s">
        <v>142</v>
      </c>
      <c r="E7" s="1" t="s">
        <v>141</v>
      </c>
      <c r="F7" s="1" t="s">
        <v>43</v>
      </c>
      <c r="G7" s="1" t="s">
        <v>44</v>
      </c>
      <c r="H7" s="1" t="s">
        <v>45</v>
      </c>
      <c r="I7" s="1" t="s">
        <v>46</v>
      </c>
      <c r="J7" s="1" t="s">
        <v>46</v>
      </c>
      <c r="K7" s="1" t="s">
        <v>46</v>
      </c>
      <c r="L7" s="2">
        <v>8.0349408090114594E-3</v>
      </c>
      <c r="M7" s="2">
        <v>6.9718104787170887E-3</v>
      </c>
      <c r="N7" s="2">
        <v>9.2601887881755829E-3</v>
      </c>
      <c r="O7" s="2">
        <v>23.377216339111328</v>
      </c>
      <c r="P7" s="2">
        <v>23.427776336669922</v>
      </c>
      <c r="Q7" s="2">
        <v>0.10045347320757571</v>
      </c>
      <c r="R7" s="1" t="s">
        <v>46</v>
      </c>
      <c r="S7" s="2">
        <v>5.9568405151367188E-2</v>
      </c>
      <c r="T7" s="2">
        <v>0.12773331999778748</v>
      </c>
      <c r="U7" s="2">
        <v>7.3746867477893829E-2</v>
      </c>
      <c r="V7" s="2">
        <v>6.9594969749450684</v>
      </c>
      <c r="W7" s="1" t="b">
        <v>1</v>
      </c>
      <c r="X7" s="2">
        <v>20439.767621869432</v>
      </c>
      <c r="Y7" s="1" t="b">
        <v>1</v>
      </c>
      <c r="Z7" s="1">
        <v>3</v>
      </c>
      <c r="AA7" s="1">
        <v>15</v>
      </c>
      <c r="AB7" s="1" t="s">
        <v>47</v>
      </c>
      <c r="AC7" s="1" t="s">
        <v>46</v>
      </c>
      <c r="AD7" s="2">
        <v>0.99060289325162831</v>
      </c>
      <c r="AE7" s="1" t="s">
        <v>48</v>
      </c>
      <c r="AF7" s="2">
        <v>83.765365600585938</v>
      </c>
      <c r="AG7" s="1" t="s">
        <v>46</v>
      </c>
      <c r="AH7" s="1" t="s">
        <v>46</v>
      </c>
      <c r="AI7" s="1" t="s">
        <v>46</v>
      </c>
    </row>
    <row r="8" spans="1:35" s="1" customFormat="1" x14ac:dyDescent="0.2">
      <c r="A8" s="1">
        <v>29</v>
      </c>
      <c r="B8" s="1" t="s">
        <v>89</v>
      </c>
      <c r="C8" s="1" t="b">
        <v>0</v>
      </c>
      <c r="D8" s="1" t="s">
        <v>143</v>
      </c>
      <c r="E8" s="1" t="s">
        <v>141</v>
      </c>
      <c r="F8" s="1" t="s">
        <v>43</v>
      </c>
      <c r="G8" s="1" t="s">
        <v>44</v>
      </c>
      <c r="H8" s="1" t="s">
        <v>45</v>
      </c>
      <c r="I8" s="1" t="s">
        <v>46</v>
      </c>
      <c r="J8" s="1" t="s">
        <v>46</v>
      </c>
      <c r="K8" s="1" t="s">
        <v>46</v>
      </c>
      <c r="L8" s="2">
        <v>1</v>
      </c>
      <c r="M8" s="2">
        <v>0.97389811277389526</v>
      </c>
      <c r="N8" s="2">
        <v>1.0268014669418335</v>
      </c>
      <c r="O8" s="2">
        <v>18.796905517578125</v>
      </c>
      <c r="P8" s="2">
        <v>18.776315053304035</v>
      </c>
      <c r="Q8" s="2">
        <v>2.0712966738015016E-2</v>
      </c>
      <c r="R8" s="1" t="s">
        <v>46</v>
      </c>
      <c r="S8" s="2">
        <v>-6.8999285697937012</v>
      </c>
      <c r="T8" s="2">
        <v>2.3803932592272758E-2</v>
      </c>
      <c r="U8" s="2">
        <v>1.3743206858634949E-2</v>
      </c>
      <c r="V8" s="2">
        <v>0</v>
      </c>
      <c r="W8" s="1" t="b">
        <v>1</v>
      </c>
      <c r="X8" s="2">
        <v>20439.767621869432</v>
      </c>
      <c r="Y8" s="1" t="b">
        <v>1</v>
      </c>
      <c r="Z8" s="1">
        <v>3</v>
      </c>
      <c r="AA8" s="1">
        <v>11</v>
      </c>
      <c r="AB8" s="1" t="s">
        <v>47</v>
      </c>
      <c r="AC8" s="1" t="s">
        <v>46</v>
      </c>
      <c r="AD8" s="2">
        <v>0.99047526190332369</v>
      </c>
      <c r="AE8" s="1" t="s">
        <v>48</v>
      </c>
      <c r="AF8" s="2">
        <v>83.473770141601563</v>
      </c>
      <c r="AG8" s="1" t="s">
        <v>46</v>
      </c>
      <c r="AH8" s="1" t="s">
        <v>46</v>
      </c>
      <c r="AI8" s="1" t="s">
        <v>46</v>
      </c>
    </row>
    <row r="9" spans="1:35" s="1" customFormat="1" x14ac:dyDescent="0.2">
      <c r="A9" s="1">
        <v>30</v>
      </c>
      <c r="B9" s="1" t="s">
        <v>90</v>
      </c>
      <c r="C9" s="1" t="b">
        <v>0</v>
      </c>
      <c r="D9" s="1" t="s">
        <v>143</v>
      </c>
      <c r="E9" s="1" t="s">
        <v>141</v>
      </c>
      <c r="F9" s="1" t="s">
        <v>43</v>
      </c>
      <c r="G9" s="1" t="s">
        <v>44</v>
      </c>
      <c r="H9" s="1" t="s">
        <v>45</v>
      </c>
      <c r="I9" s="1" t="s">
        <v>46</v>
      </c>
      <c r="J9" s="1" t="s">
        <v>46</v>
      </c>
      <c r="K9" s="1" t="s">
        <v>46</v>
      </c>
      <c r="L9" s="2">
        <v>1</v>
      </c>
      <c r="M9" s="2">
        <v>0.97389811277389526</v>
      </c>
      <c r="N9" s="2">
        <v>1.0268014669418335</v>
      </c>
      <c r="O9" s="2">
        <v>18.755481719970703</v>
      </c>
      <c r="P9" s="2">
        <v>18.776315053304035</v>
      </c>
      <c r="Q9" s="2">
        <v>2.0712966738015016E-2</v>
      </c>
      <c r="R9" s="1" t="s">
        <v>46</v>
      </c>
      <c r="S9" s="2">
        <v>-6.8999285697937012</v>
      </c>
      <c r="T9" s="2">
        <v>2.3803932592272758E-2</v>
      </c>
      <c r="U9" s="2">
        <v>1.3743206858634949E-2</v>
      </c>
      <c r="V9" s="2">
        <v>0</v>
      </c>
      <c r="W9" s="1" t="b">
        <v>1</v>
      </c>
      <c r="X9" s="2">
        <v>20439.767621869432</v>
      </c>
      <c r="Y9" s="1" t="b">
        <v>1</v>
      </c>
      <c r="Z9" s="1">
        <v>3</v>
      </c>
      <c r="AA9" s="1">
        <v>11</v>
      </c>
      <c r="AB9" s="1" t="s">
        <v>47</v>
      </c>
      <c r="AC9" s="1" t="s">
        <v>46</v>
      </c>
      <c r="AD9" s="2">
        <v>0.990099663726417</v>
      </c>
      <c r="AE9" s="1" t="s">
        <v>48</v>
      </c>
      <c r="AF9" s="2">
        <v>83.473770141601563</v>
      </c>
      <c r="AG9" s="1" t="s">
        <v>46</v>
      </c>
      <c r="AH9" s="1" t="s">
        <v>46</v>
      </c>
      <c r="AI9" s="1" t="s">
        <v>46</v>
      </c>
    </row>
    <row r="10" spans="1:35" s="1" customFormat="1" x14ac:dyDescent="0.2">
      <c r="A10" s="1">
        <v>31</v>
      </c>
      <c r="B10" s="1" t="s">
        <v>115</v>
      </c>
      <c r="C10" s="1" t="b">
        <v>0</v>
      </c>
      <c r="D10" s="1" t="s">
        <v>143</v>
      </c>
      <c r="E10" s="1" t="s">
        <v>141</v>
      </c>
      <c r="F10" s="1" t="s">
        <v>43</v>
      </c>
      <c r="G10" s="1" t="s">
        <v>44</v>
      </c>
      <c r="H10" s="1" t="s">
        <v>45</v>
      </c>
      <c r="I10" s="1" t="s">
        <v>46</v>
      </c>
      <c r="J10" s="1" t="s">
        <v>46</v>
      </c>
      <c r="K10" s="1" t="s">
        <v>46</v>
      </c>
      <c r="L10" s="2">
        <v>1</v>
      </c>
      <c r="M10" s="2">
        <v>0.97389811277389526</v>
      </c>
      <c r="N10" s="2">
        <v>1.0268014669418335</v>
      </c>
      <c r="O10" s="2">
        <v>18.776557922363281</v>
      </c>
      <c r="P10" s="2">
        <v>18.776315053304035</v>
      </c>
      <c r="Q10" s="2">
        <v>2.0712966738015016E-2</v>
      </c>
      <c r="R10" s="1" t="s">
        <v>46</v>
      </c>
      <c r="S10" s="2">
        <v>-6.8999285697937012</v>
      </c>
      <c r="T10" s="2">
        <v>2.3803932592272758E-2</v>
      </c>
      <c r="U10" s="2">
        <v>1.3743206858634949E-2</v>
      </c>
      <c r="V10" s="2">
        <v>0</v>
      </c>
      <c r="W10" s="1" t="b">
        <v>1</v>
      </c>
      <c r="X10" s="2">
        <v>20439.767621869432</v>
      </c>
      <c r="Y10" s="1" t="b">
        <v>1</v>
      </c>
      <c r="Z10" s="1">
        <v>3</v>
      </c>
      <c r="AA10" s="1">
        <v>11</v>
      </c>
      <c r="AB10" s="1" t="s">
        <v>47</v>
      </c>
      <c r="AC10" s="1" t="s">
        <v>46</v>
      </c>
      <c r="AD10" s="2">
        <v>0.99394910846797635</v>
      </c>
      <c r="AE10" s="1" t="s">
        <v>48</v>
      </c>
      <c r="AF10" s="2">
        <v>83.473770141601563</v>
      </c>
      <c r="AG10" s="1" t="s">
        <v>46</v>
      </c>
      <c r="AH10" s="1" t="s">
        <v>46</v>
      </c>
      <c r="AI10" s="1" t="s">
        <v>46</v>
      </c>
    </row>
    <row r="11" spans="1:35" s="1" customFormat="1" x14ac:dyDescent="0.2">
      <c r="A11" s="1">
        <v>53</v>
      </c>
      <c r="B11" s="1" t="s">
        <v>95</v>
      </c>
      <c r="C11" s="1" t="b">
        <v>0</v>
      </c>
      <c r="D11" s="1" t="s">
        <v>144</v>
      </c>
      <c r="E11" s="1" t="s">
        <v>141</v>
      </c>
      <c r="F11" s="1" t="s">
        <v>43</v>
      </c>
      <c r="G11" s="1" t="s">
        <v>44</v>
      </c>
      <c r="H11" s="1" t="s">
        <v>45</v>
      </c>
      <c r="I11" s="1" t="s">
        <v>46</v>
      </c>
      <c r="J11" s="1" t="s">
        <v>46</v>
      </c>
      <c r="K11" s="1" t="s">
        <v>46</v>
      </c>
      <c r="L11" s="2">
        <v>6.5196538344025612E-3</v>
      </c>
      <c r="M11" s="2">
        <v>5.5266469717025757E-3</v>
      </c>
      <c r="N11" s="2">
        <v>7.6910806819796562E-3</v>
      </c>
      <c r="O11" s="2">
        <v>24.466171264648438</v>
      </c>
      <c r="P11" s="2">
        <v>24.361107508341473</v>
      </c>
      <c r="Q11" s="2">
        <v>9.584783390556903E-2</v>
      </c>
      <c r="R11" s="1" t="s">
        <v>46</v>
      </c>
      <c r="S11" s="2">
        <v>0.36106047034263611</v>
      </c>
      <c r="T11" s="2">
        <v>0.14871722459793091</v>
      </c>
      <c r="U11" s="2">
        <v>8.5861928761005402E-2</v>
      </c>
      <c r="V11" s="2">
        <v>7.260988712310791</v>
      </c>
      <c r="W11" s="1" t="b">
        <v>1</v>
      </c>
      <c r="X11" s="2">
        <v>20439.767621869432</v>
      </c>
      <c r="Y11" s="1" t="b">
        <v>1</v>
      </c>
      <c r="Z11" s="1">
        <v>3</v>
      </c>
      <c r="AA11" s="1">
        <v>17</v>
      </c>
      <c r="AB11" s="1" t="s">
        <v>47</v>
      </c>
      <c r="AC11" s="1" t="s">
        <v>46</v>
      </c>
      <c r="AD11" s="2">
        <v>0.9801321603064167</v>
      </c>
      <c r="AE11" s="1" t="s">
        <v>110</v>
      </c>
      <c r="AF11" s="2">
        <v>83.911163330078125</v>
      </c>
      <c r="AG11" s="2">
        <v>78.225044250488281</v>
      </c>
      <c r="AH11" s="2">
        <v>66.269615173339844</v>
      </c>
      <c r="AI11" s="1" t="s">
        <v>46</v>
      </c>
    </row>
    <row r="12" spans="1:35" s="1" customFormat="1" x14ac:dyDescent="0.2">
      <c r="A12" s="1">
        <v>54</v>
      </c>
      <c r="B12" s="1" t="s">
        <v>96</v>
      </c>
      <c r="C12" s="1" t="b">
        <v>0</v>
      </c>
      <c r="D12" s="1" t="s">
        <v>144</v>
      </c>
      <c r="E12" s="1" t="s">
        <v>141</v>
      </c>
      <c r="F12" s="1" t="s">
        <v>43</v>
      </c>
      <c r="G12" s="1" t="s">
        <v>44</v>
      </c>
      <c r="H12" s="1" t="s">
        <v>45</v>
      </c>
      <c r="I12" s="1" t="s">
        <v>46</v>
      </c>
      <c r="J12" s="1" t="s">
        <v>46</v>
      </c>
      <c r="K12" s="1" t="s">
        <v>46</v>
      </c>
      <c r="L12" s="2">
        <v>6.5196538344025612E-3</v>
      </c>
      <c r="M12" s="2">
        <v>5.5266469717025757E-3</v>
      </c>
      <c r="N12" s="2">
        <v>7.6910806819796562E-3</v>
      </c>
      <c r="O12" s="2">
        <v>24.338708877563477</v>
      </c>
      <c r="P12" s="2">
        <v>24.361107508341473</v>
      </c>
      <c r="Q12" s="2">
        <v>9.584783390556903E-2</v>
      </c>
      <c r="R12" s="1" t="s">
        <v>46</v>
      </c>
      <c r="S12" s="2">
        <v>0.36106047034263611</v>
      </c>
      <c r="T12" s="2">
        <v>0.14871722459793091</v>
      </c>
      <c r="U12" s="2">
        <v>8.5861928761005402E-2</v>
      </c>
      <c r="V12" s="2">
        <v>7.260988712310791</v>
      </c>
      <c r="W12" s="1" t="b">
        <v>1</v>
      </c>
      <c r="X12" s="2">
        <v>20439.767621869432</v>
      </c>
      <c r="Y12" s="1" t="b">
        <v>1</v>
      </c>
      <c r="Z12" s="1">
        <v>3</v>
      </c>
      <c r="AA12" s="1">
        <v>14</v>
      </c>
      <c r="AB12" s="1" t="s">
        <v>47</v>
      </c>
      <c r="AC12" s="1" t="s">
        <v>46</v>
      </c>
      <c r="AD12" s="2">
        <v>0.98327953838453586</v>
      </c>
      <c r="AE12" s="1" t="s">
        <v>48</v>
      </c>
      <c r="AF12" s="2">
        <v>78.370841979980469</v>
      </c>
      <c r="AG12" s="1" t="s">
        <v>46</v>
      </c>
      <c r="AH12" s="1" t="s">
        <v>46</v>
      </c>
      <c r="AI12" s="1" t="s">
        <v>46</v>
      </c>
    </row>
    <row r="13" spans="1:35" s="1" customFormat="1" x14ac:dyDescent="0.2">
      <c r="A13" s="1">
        <v>55</v>
      </c>
      <c r="B13" s="1" t="s">
        <v>123</v>
      </c>
      <c r="C13" s="1" t="b">
        <v>0</v>
      </c>
      <c r="D13" s="1" t="s">
        <v>144</v>
      </c>
      <c r="E13" s="1" t="s">
        <v>141</v>
      </c>
      <c r="F13" s="1" t="s">
        <v>43</v>
      </c>
      <c r="G13" s="1" t="s">
        <v>44</v>
      </c>
      <c r="H13" s="1" t="s">
        <v>45</v>
      </c>
      <c r="I13" s="1" t="s">
        <v>46</v>
      </c>
      <c r="J13" s="1" t="s">
        <v>46</v>
      </c>
      <c r="K13" s="1" t="s">
        <v>46</v>
      </c>
      <c r="L13" s="2">
        <v>6.5196538344025612E-3</v>
      </c>
      <c r="M13" s="2">
        <v>5.5266469717025757E-3</v>
      </c>
      <c r="N13" s="2">
        <v>7.6910806819796562E-3</v>
      </c>
      <c r="O13" s="2">
        <v>24.2784423828125</v>
      </c>
      <c r="P13" s="2">
        <v>24.361107508341473</v>
      </c>
      <c r="Q13" s="2">
        <v>9.584783390556903E-2</v>
      </c>
      <c r="R13" s="1" t="s">
        <v>46</v>
      </c>
      <c r="S13" s="2">
        <v>0.36106047034263611</v>
      </c>
      <c r="T13" s="2">
        <v>0.14871722459793091</v>
      </c>
      <c r="U13" s="2">
        <v>8.5861928761005402E-2</v>
      </c>
      <c r="V13" s="2">
        <v>7.260988712310791</v>
      </c>
      <c r="W13" s="1" t="b">
        <v>1</v>
      </c>
      <c r="X13" s="2">
        <v>20439.767621869432</v>
      </c>
      <c r="Y13" s="1" t="b">
        <v>1</v>
      </c>
      <c r="Z13" s="1">
        <v>3</v>
      </c>
      <c r="AA13" s="1">
        <v>14</v>
      </c>
      <c r="AB13" s="1" t="s">
        <v>47</v>
      </c>
      <c r="AC13" s="1" t="s">
        <v>46</v>
      </c>
      <c r="AD13" s="2">
        <v>0.98515287699122156</v>
      </c>
      <c r="AE13" s="1" t="s">
        <v>48</v>
      </c>
      <c r="AF13" s="2">
        <v>78.516639709472656</v>
      </c>
      <c r="AG13" s="1" t="s">
        <v>46</v>
      </c>
      <c r="AH13" s="1" t="s">
        <v>46</v>
      </c>
      <c r="AI13" s="1" t="s">
        <v>46</v>
      </c>
    </row>
    <row r="14" spans="1:35" s="1" customFormat="1" x14ac:dyDescent="0.2">
      <c r="A14" s="1">
        <v>65</v>
      </c>
      <c r="B14" s="1" t="s">
        <v>98</v>
      </c>
      <c r="C14" s="1" t="b">
        <v>0</v>
      </c>
      <c r="D14" s="1" t="s">
        <v>145</v>
      </c>
      <c r="E14" s="1" t="s">
        <v>141</v>
      </c>
      <c r="F14" s="1" t="s">
        <v>43</v>
      </c>
      <c r="G14" s="1" t="s">
        <v>44</v>
      </c>
      <c r="H14" s="1" t="s">
        <v>45</v>
      </c>
      <c r="I14" s="1" t="s">
        <v>46</v>
      </c>
      <c r="J14" s="1" t="s">
        <v>46</v>
      </c>
      <c r="K14" s="1" t="s">
        <v>46</v>
      </c>
      <c r="L14" s="2">
        <v>0.51501411199569702</v>
      </c>
      <c r="M14" s="2">
        <v>0.35916554927825928</v>
      </c>
      <c r="N14" s="2">
        <v>0.73848831653594971</v>
      </c>
      <c r="O14" s="2">
        <v>23.295167922973601</v>
      </c>
      <c r="P14" s="2">
        <v>23.101222356160434</v>
      </c>
      <c r="Q14" s="2">
        <v>0.31843542231998634</v>
      </c>
      <c r="R14" s="1" t="s">
        <v>46</v>
      </c>
      <c r="S14" s="2">
        <v>-5.9426121711730957</v>
      </c>
      <c r="T14" s="2">
        <v>0.32437250018119812</v>
      </c>
      <c r="U14" s="2">
        <v>0.18727654218673706</v>
      </c>
      <c r="V14" s="2">
        <v>0.95731610059738159</v>
      </c>
      <c r="W14" s="1" t="b">
        <v>1</v>
      </c>
      <c r="X14" s="2">
        <v>20439.767621869432</v>
      </c>
      <c r="Y14" s="1" t="b">
        <v>1</v>
      </c>
      <c r="Z14" s="1">
        <v>3</v>
      </c>
      <c r="AA14" s="1">
        <v>8</v>
      </c>
      <c r="AB14" s="1" t="s">
        <v>57</v>
      </c>
      <c r="AC14" s="1" t="s">
        <v>46</v>
      </c>
      <c r="AD14" s="2">
        <v>0.9927857426335458</v>
      </c>
      <c r="AE14" s="1" t="s">
        <v>48</v>
      </c>
      <c r="AF14" s="2">
        <v>83.473770141601563</v>
      </c>
      <c r="AG14" s="1" t="s">
        <v>46</v>
      </c>
      <c r="AH14" s="1" t="s">
        <v>46</v>
      </c>
      <c r="AI14" s="1" t="s">
        <v>46</v>
      </c>
    </row>
    <row r="15" spans="1:35" s="1" customFormat="1" x14ac:dyDescent="0.2">
      <c r="A15" s="1">
        <v>66</v>
      </c>
      <c r="B15" s="1" t="s">
        <v>99</v>
      </c>
      <c r="C15" s="1" t="b">
        <v>0</v>
      </c>
      <c r="D15" s="1" t="s">
        <v>145</v>
      </c>
      <c r="E15" s="1" t="s">
        <v>141</v>
      </c>
      <c r="F15" s="1" t="s">
        <v>43</v>
      </c>
      <c r="G15" s="1" t="s">
        <v>44</v>
      </c>
      <c r="H15" s="1" t="s">
        <v>45</v>
      </c>
      <c r="I15" s="1" t="s">
        <v>46</v>
      </c>
      <c r="J15" s="1" t="s">
        <v>46</v>
      </c>
      <c r="K15" s="1" t="s">
        <v>46</v>
      </c>
      <c r="L15" s="2">
        <v>0.51501411199569702</v>
      </c>
      <c r="M15" s="2">
        <v>0.35916554927825928</v>
      </c>
      <c r="N15" s="2">
        <v>0.73848831653594971</v>
      </c>
      <c r="O15" s="2">
        <v>22.7337131500244</v>
      </c>
      <c r="P15" s="2">
        <v>23.101222356160434</v>
      </c>
      <c r="Q15" s="2">
        <v>0.31843542231998634</v>
      </c>
      <c r="R15" s="1" t="s">
        <v>46</v>
      </c>
      <c r="S15" s="2">
        <v>-5.9426121711730957</v>
      </c>
      <c r="T15" s="2">
        <v>0.32437250018119812</v>
      </c>
      <c r="U15" s="2">
        <v>0.18727654218673706</v>
      </c>
      <c r="V15" s="2">
        <v>0.95731610059738159</v>
      </c>
      <c r="W15" s="1" t="b">
        <v>1</v>
      </c>
      <c r="X15" s="2">
        <v>20439.767621869432</v>
      </c>
      <c r="Y15" s="1" t="b">
        <v>1</v>
      </c>
      <c r="Z15" s="1">
        <v>3</v>
      </c>
      <c r="AA15" s="1">
        <v>8</v>
      </c>
      <c r="AB15" s="1" t="s">
        <v>57</v>
      </c>
      <c r="AC15" s="1" t="s">
        <v>46</v>
      </c>
      <c r="AD15" s="2">
        <v>0.97285247967933142</v>
      </c>
      <c r="AE15" s="1" t="s">
        <v>48</v>
      </c>
      <c r="AF15" s="2">
        <v>83.473770141601563</v>
      </c>
      <c r="AG15" s="1" t="s">
        <v>46</v>
      </c>
      <c r="AH15" s="1" t="s">
        <v>46</v>
      </c>
      <c r="AI15" s="1" t="s">
        <v>46</v>
      </c>
    </row>
    <row r="16" spans="1:35" s="1" customFormat="1" x14ac:dyDescent="0.2">
      <c r="A16" s="1">
        <v>67</v>
      </c>
      <c r="B16" s="1" t="s">
        <v>126</v>
      </c>
      <c r="C16" s="1" t="b">
        <v>0</v>
      </c>
      <c r="D16" s="1" t="s">
        <v>145</v>
      </c>
      <c r="E16" s="1" t="s">
        <v>141</v>
      </c>
      <c r="F16" s="1" t="s">
        <v>43</v>
      </c>
      <c r="G16" s="1" t="s">
        <v>44</v>
      </c>
      <c r="H16" s="1" t="s">
        <v>45</v>
      </c>
      <c r="I16" s="1" t="s">
        <v>46</v>
      </c>
      <c r="J16" s="1" t="s">
        <v>46</v>
      </c>
      <c r="K16" s="1" t="s">
        <v>46</v>
      </c>
      <c r="L16" s="2">
        <v>0.51501411199569702</v>
      </c>
      <c r="M16" s="2">
        <v>0.35916554927825928</v>
      </c>
      <c r="N16" s="2">
        <v>0.73848831653594971</v>
      </c>
      <c r="O16" s="2">
        <v>23.274785995483299</v>
      </c>
      <c r="P16" s="2">
        <v>24.034415562947558</v>
      </c>
      <c r="Q16" s="2">
        <v>0.31843542231998634</v>
      </c>
      <c r="R16" s="1" t="s">
        <v>46</v>
      </c>
      <c r="S16" s="2">
        <v>-5.9426121711730957</v>
      </c>
      <c r="T16" s="2">
        <v>0.32437250018119812</v>
      </c>
      <c r="U16" s="2">
        <v>0.18727654218673706</v>
      </c>
      <c r="V16" s="2">
        <v>0.95731610059738159</v>
      </c>
      <c r="W16" s="1" t="b">
        <v>1</v>
      </c>
      <c r="X16" s="2">
        <v>20439.767621869432</v>
      </c>
      <c r="Y16" s="1" t="b">
        <v>1</v>
      </c>
      <c r="Z16" s="1">
        <v>3</v>
      </c>
      <c r="AA16" s="1">
        <v>10</v>
      </c>
      <c r="AB16" s="1" t="s">
        <v>57</v>
      </c>
      <c r="AC16" s="1" t="s">
        <v>46</v>
      </c>
      <c r="AD16" s="2">
        <v>0.98147746534380953</v>
      </c>
      <c r="AE16" s="1" t="s">
        <v>48</v>
      </c>
      <c r="AF16" s="2">
        <v>83.61956787109375</v>
      </c>
      <c r="AG16" s="1" t="s">
        <v>46</v>
      </c>
      <c r="AH16" s="1" t="s">
        <v>46</v>
      </c>
      <c r="AI16" s="1" t="s">
        <v>46</v>
      </c>
    </row>
    <row r="17" spans="1:35" s="1" customFormat="1" x14ac:dyDescent="0.2">
      <c r="A17" s="1">
        <v>2</v>
      </c>
      <c r="B17" s="1" t="s">
        <v>49</v>
      </c>
      <c r="C17" s="1" t="b">
        <v>0</v>
      </c>
      <c r="D17" s="1" t="s">
        <v>140</v>
      </c>
      <c r="E17" s="1" t="s">
        <v>146</v>
      </c>
      <c r="F17" s="1" t="s">
        <v>43</v>
      </c>
      <c r="G17" s="1" t="s">
        <v>44</v>
      </c>
      <c r="H17" s="1" t="s">
        <v>45</v>
      </c>
      <c r="I17" s="1" t="s">
        <v>46</v>
      </c>
      <c r="J17" s="1" t="s">
        <v>46</v>
      </c>
      <c r="K17" s="1" t="s">
        <v>46</v>
      </c>
      <c r="L17" s="1" t="s">
        <v>46</v>
      </c>
      <c r="M17" s="1" t="s">
        <v>46</v>
      </c>
      <c r="N17" s="1" t="s">
        <v>46</v>
      </c>
      <c r="O17" s="2">
        <v>24.550680160522461</v>
      </c>
      <c r="P17" s="2">
        <v>24.034415562947558</v>
      </c>
      <c r="Q17" s="2">
        <v>0.18760282917341387</v>
      </c>
      <c r="R17" s="1" t="s">
        <v>46</v>
      </c>
      <c r="S17" s="1" t="s">
        <v>46</v>
      </c>
      <c r="T17" s="1" t="s">
        <v>46</v>
      </c>
      <c r="U17" s="1" t="s">
        <v>46</v>
      </c>
      <c r="V17" s="1" t="s">
        <v>46</v>
      </c>
      <c r="W17" s="1" t="b">
        <v>1</v>
      </c>
      <c r="X17" s="2">
        <v>20340.19440991728</v>
      </c>
      <c r="Y17" s="1" t="b">
        <v>1</v>
      </c>
      <c r="Z17" s="1">
        <v>3</v>
      </c>
      <c r="AA17" s="1">
        <v>17</v>
      </c>
      <c r="AB17" s="1" t="s">
        <v>47</v>
      </c>
      <c r="AC17" s="1" t="s">
        <v>46</v>
      </c>
      <c r="AD17" s="2">
        <v>0.99111133013353192</v>
      </c>
      <c r="AE17" s="1" t="s">
        <v>48</v>
      </c>
      <c r="AF17" s="2">
        <v>87.556106567382813</v>
      </c>
      <c r="AG17" s="1" t="s">
        <v>46</v>
      </c>
      <c r="AH17" s="1" t="s">
        <v>46</v>
      </c>
      <c r="AI17" s="1" t="s">
        <v>46</v>
      </c>
    </row>
    <row r="18" spans="1:35" s="1" customFormat="1" x14ac:dyDescent="0.2">
      <c r="A18" s="1">
        <v>3</v>
      </c>
      <c r="B18" s="1" t="s">
        <v>50</v>
      </c>
      <c r="C18" s="1" t="b">
        <v>0</v>
      </c>
      <c r="D18" s="1" t="s">
        <v>140</v>
      </c>
      <c r="E18" s="1" t="s">
        <v>146</v>
      </c>
      <c r="F18" s="1" t="s">
        <v>43</v>
      </c>
      <c r="G18" s="1" t="s">
        <v>44</v>
      </c>
      <c r="H18" s="1" t="s">
        <v>45</v>
      </c>
      <c r="I18" s="1" t="s">
        <v>46</v>
      </c>
      <c r="J18" s="1" t="s">
        <v>46</v>
      </c>
      <c r="K18" s="1" t="s">
        <v>46</v>
      </c>
      <c r="L18" s="1" t="s">
        <v>46</v>
      </c>
      <c r="M18" s="1" t="s">
        <v>46</v>
      </c>
      <c r="N18" s="1" t="s">
        <v>46</v>
      </c>
      <c r="O18" s="2">
        <v>24.277780532836914</v>
      </c>
      <c r="P18" s="2">
        <v>24.034415562947558</v>
      </c>
      <c r="Q18" s="2">
        <v>0.18760282917341387</v>
      </c>
      <c r="R18" s="1" t="s">
        <v>46</v>
      </c>
      <c r="S18" s="1" t="s">
        <v>46</v>
      </c>
      <c r="T18" s="1" t="s">
        <v>46</v>
      </c>
      <c r="U18" s="1" t="s">
        <v>46</v>
      </c>
      <c r="V18" s="1" t="s">
        <v>46</v>
      </c>
      <c r="W18" s="1" t="b">
        <v>1</v>
      </c>
      <c r="X18" s="2">
        <v>20340.19440991728</v>
      </c>
      <c r="Y18" s="1" t="b">
        <v>1</v>
      </c>
      <c r="Z18" s="1">
        <v>3</v>
      </c>
      <c r="AA18" s="1">
        <v>15</v>
      </c>
      <c r="AB18" s="1" t="s">
        <v>47</v>
      </c>
      <c r="AC18" s="1" t="s">
        <v>46</v>
      </c>
      <c r="AD18" s="2">
        <v>0.9872752110332641</v>
      </c>
      <c r="AE18" s="1" t="s">
        <v>48</v>
      </c>
      <c r="AF18" s="2">
        <v>87.556106567382813</v>
      </c>
      <c r="AG18" s="1" t="s">
        <v>46</v>
      </c>
      <c r="AH18" s="1" t="s">
        <v>46</v>
      </c>
      <c r="AI18" s="1" t="s">
        <v>46</v>
      </c>
    </row>
    <row r="19" spans="1:35" s="1" customFormat="1" x14ac:dyDescent="0.2">
      <c r="A19" s="1">
        <v>4</v>
      </c>
      <c r="B19" s="1" t="s">
        <v>80</v>
      </c>
      <c r="C19" s="1" t="b">
        <v>0</v>
      </c>
      <c r="D19" s="1" t="s">
        <v>140</v>
      </c>
      <c r="E19" s="1" t="s">
        <v>146</v>
      </c>
      <c r="F19" s="1" t="s">
        <v>43</v>
      </c>
      <c r="G19" s="1" t="s">
        <v>44</v>
      </c>
      <c r="H19" s="1" t="s">
        <v>45</v>
      </c>
      <c r="I19" s="1" t="s">
        <v>46</v>
      </c>
      <c r="J19" s="1" t="s">
        <v>46</v>
      </c>
      <c r="K19" s="1" t="s">
        <v>46</v>
      </c>
      <c r="L19" s="1" t="s">
        <v>46</v>
      </c>
      <c r="M19" s="1" t="s">
        <v>46</v>
      </c>
      <c r="N19" s="1" t="s">
        <v>46</v>
      </c>
      <c r="O19" s="2">
        <v>24.191230773925781</v>
      </c>
      <c r="P19" s="2">
        <v>23.643242518107098</v>
      </c>
      <c r="Q19" s="2">
        <v>0.18760282917341387</v>
      </c>
      <c r="R19" s="1" t="s">
        <v>46</v>
      </c>
      <c r="S19" s="1" t="s">
        <v>46</v>
      </c>
      <c r="T19" s="1" t="s">
        <v>46</v>
      </c>
      <c r="U19" s="1" t="s">
        <v>46</v>
      </c>
      <c r="V19" s="1" t="s">
        <v>46</v>
      </c>
      <c r="W19" s="1" t="b">
        <v>1</v>
      </c>
      <c r="X19" s="2">
        <v>20340.19440991728</v>
      </c>
      <c r="Y19" s="1" t="b">
        <v>1</v>
      </c>
      <c r="Z19" s="1">
        <v>3</v>
      </c>
      <c r="AA19" s="1">
        <v>14</v>
      </c>
      <c r="AB19" s="1" t="s">
        <v>47</v>
      </c>
      <c r="AC19" s="1" t="s">
        <v>46</v>
      </c>
      <c r="AD19" s="2">
        <v>0.98998435969545762</v>
      </c>
      <c r="AE19" s="1" t="s">
        <v>48</v>
      </c>
      <c r="AF19" s="2">
        <v>87.556106567382813</v>
      </c>
      <c r="AG19" s="1" t="s">
        <v>46</v>
      </c>
      <c r="AH19" s="1" t="s">
        <v>46</v>
      </c>
      <c r="AI19" s="1" t="s">
        <v>46</v>
      </c>
    </row>
    <row r="20" spans="1:35" s="1" customFormat="1" x14ac:dyDescent="0.2">
      <c r="A20" s="1">
        <v>14</v>
      </c>
      <c r="B20" s="1" t="s">
        <v>53</v>
      </c>
      <c r="C20" s="1" t="b">
        <v>0</v>
      </c>
      <c r="D20" s="1" t="s">
        <v>142</v>
      </c>
      <c r="E20" s="1" t="s">
        <v>146</v>
      </c>
      <c r="F20" s="1" t="s">
        <v>43</v>
      </c>
      <c r="G20" s="1" t="s">
        <v>44</v>
      </c>
      <c r="H20" s="1" t="s">
        <v>45</v>
      </c>
      <c r="I20" s="1" t="s">
        <v>46</v>
      </c>
      <c r="J20" s="1" t="s">
        <v>46</v>
      </c>
      <c r="K20" s="1" t="s">
        <v>46</v>
      </c>
      <c r="L20" s="1" t="s">
        <v>46</v>
      </c>
      <c r="M20" s="1" t="s">
        <v>46</v>
      </c>
      <c r="N20" s="1" t="s">
        <v>46</v>
      </c>
      <c r="O20" s="2">
        <v>23.290370941162109</v>
      </c>
      <c r="P20" s="2">
        <v>23.643242518107098</v>
      </c>
      <c r="Q20" s="2">
        <v>7.8898033113380353E-2</v>
      </c>
      <c r="R20" s="1" t="s">
        <v>46</v>
      </c>
      <c r="S20" s="1" t="s">
        <v>46</v>
      </c>
      <c r="T20" s="1" t="s">
        <v>46</v>
      </c>
      <c r="U20" s="1" t="s">
        <v>46</v>
      </c>
      <c r="V20" s="1" t="s">
        <v>46</v>
      </c>
      <c r="W20" s="1" t="b">
        <v>1</v>
      </c>
      <c r="X20" s="2">
        <v>20340.19440991728</v>
      </c>
      <c r="Y20" s="1" t="b">
        <v>1</v>
      </c>
      <c r="Z20" s="1">
        <v>3</v>
      </c>
      <c r="AA20" s="1">
        <v>11</v>
      </c>
      <c r="AB20" s="1" t="s">
        <v>47</v>
      </c>
      <c r="AC20" s="1" t="s">
        <v>46</v>
      </c>
      <c r="AD20" s="2">
        <v>0.98540685257808847</v>
      </c>
      <c r="AE20" s="1" t="s">
        <v>48</v>
      </c>
      <c r="AF20" s="2">
        <v>87.556106567382813</v>
      </c>
      <c r="AG20" s="1" t="s">
        <v>46</v>
      </c>
      <c r="AH20" s="1" t="s">
        <v>46</v>
      </c>
      <c r="AI20" s="1" t="s">
        <v>46</v>
      </c>
    </row>
    <row r="21" spans="1:35" s="1" customFormat="1" x14ac:dyDescent="0.2">
      <c r="A21" s="1">
        <v>15</v>
      </c>
      <c r="B21" s="1" t="s">
        <v>54</v>
      </c>
      <c r="C21" s="1" t="b">
        <v>0</v>
      </c>
      <c r="D21" s="1" t="s">
        <v>142</v>
      </c>
      <c r="E21" s="1" t="s">
        <v>146</v>
      </c>
      <c r="F21" s="1" t="s">
        <v>43</v>
      </c>
      <c r="G21" s="1" t="s">
        <v>44</v>
      </c>
      <c r="H21" s="1" t="s">
        <v>45</v>
      </c>
      <c r="I21" s="1" t="s">
        <v>46</v>
      </c>
      <c r="J21" s="1" t="s">
        <v>46</v>
      </c>
      <c r="K21" s="1" t="s">
        <v>46</v>
      </c>
      <c r="L21" s="1" t="s">
        <v>46</v>
      </c>
      <c r="M21" s="1" t="s">
        <v>46</v>
      </c>
      <c r="N21" s="1" t="s">
        <v>46</v>
      </c>
      <c r="O21" s="2">
        <v>23.448125839233398</v>
      </c>
      <c r="P21" s="2">
        <v>23.643242518107098</v>
      </c>
      <c r="Q21" s="2">
        <v>7.8898033113380353E-2</v>
      </c>
      <c r="R21" s="1" t="s">
        <v>46</v>
      </c>
      <c r="S21" s="1" t="s">
        <v>46</v>
      </c>
      <c r="T21" s="1" t="s">
        <v>46</v>
      </c>
      <c r="U21" s="1" t="s">
        <v>46</v>
      </c>
      <c r="V21" s="1" t="s">
        <v>46</v>
      </c>
      <c r="W21" s="1" t="b">
        <v>1</v>
      </c>
      <c r="X21" s="2">
        <v>20340.19440991728</v>
      </c>
      <c r="Y21" s="1" t="b">
        <v>1</v>
      </c>
      <c r="Z21" s="1">
        <v>3</v>
      </c>
      <c r="AA21" s="1">
        <v>14</v>
      </c>
      <c r="AB21" s="1" t="s">
        <v>47</v>
      </c>
      <c r="AC21" s="1" t="s">
        <v>46</v>
      </c>
      <c r="AD21" s="2">
        <v>0.98480630907105293</v>
      </c>
      <c r="AE21" s="1" t="s">
        <v>48</v>
      </c>
      <c r="AF21" s="2">
        <v>87.410308837890625</v>
      </c>
      <c r="AG21" s="1" t="s">
        <v>46</v>
      </c>
      <c r="AH21" s="1" t="s">
        <v>46</v>
      </c>
      <c r="AI21" s="1" t="s">
        <v>46</v>
      </c>
    </row>
    <row r="22" spans="1:35" s="1" customFormat="1" x14ac:dyDescent="0.2">
      <c r="A22" s="1">
        <v>16</v>
      </c>
      <c r="B22" s="1" t="s">
        <v>84</v>
      </c>
      <c r="C22" s="1" t="b">
        <v>0</v>
      </c>
      <c r="D22" s="1" t="s">
        <v>142</v>
      </c>
      <c r="E22" s="1" t="s">
        <v>146</v>
      </c>
      <c r="F22" s="1" t="s">
        <v>43</v>
      </c>
      <c r="G22" s="1" t="s">
        <v>44</v>
      </c>
      <c r="H22" s="1" t="s">
        <v>45</v>
      </c>
      <c r="I22" s="1" t="s">
        <v>46</v>
      </c>
      <c r="J22" s="1" t="s">
        <v>46</v>
      </c>
      <c r="K22" s="1" t="s">
        <v>46</v>
      </c>
      <c r="L22" s="1" t="s">
        <v>46</v>
      </c>
      <c r="M22" s="1" t="s">
        <v>46</v>
      </c>
      <c r="N22" s="1" t="s">
        <v>46</v>
      </c>
      <c r="O22" s="2">
        <v>23.366127014160156</v>
      </c>
      <c r="P22" s="2">
        <v>24.901692072550457</v>
      </c>
      <c r="Q22" s="2">
        <v>7.8898033113380353E-2</v>
      </c>
      <c r="R22" s="1" t="s">
        <v>46</v>
      </c>
      <c r="S22" s="1" t="s">
        <v>46</v>
      </c>
      <c r="T22" s="1" t="s">
        <v>46</v>
      </c>
      <c r="U22" s="1" t="s">
        <v>46</v>
      </c>
      <c r="V22" s="1" t="s">
        <v>46</v>
      </c>
      <c r="W22" s="1" t="b">
        <v>1</v>
      </c>
      <c r="X22" s="2">
        <v>20340.19440991728</v>
      </c>
      <c r="Y22" s="1" t="b">
        <v>1</v>
      </c>
      <c r="Z22" s="1">
        <v>3</v>
      </c>
      <c r="AA22" s="1">
        <v>13</v>
      </c>
      <c r="AB22" s="1" t="s">
        <v>47</v>
      </c>
      <c r="AC22" s="1" t="s">
        <v>46</v>
      </c>
      <c r="AD22" s="2">
        <v>0.98970701845115927</v>
      </c>
      <c r="AE22" s="1" t="s">
        <v>48</v>
      </c>
      <c r="AF22" s="2">
        <v>87.556106567382813</v>
      </c>
      <c r="AG22" s="1" t="s">
        <v>46</v>
      </c>
      <c r="AH22" s="1" t="s">
        <v>46</v>
      </c>
      <c r="AI22" s="1" t="s">
        <v>46</v>
      </c>
    </row>
    <row r="23" spans="1:35" s="1" customFormat="1" x14ac:dyDescent="0.2">
      <c r="A23" s="1">
        <v>26</v>
      </c>
      <c r="B23" s="1" t="s">
        <v>58</v>
      </c>
      <c r="C23" s="1" t="b">
        <v>0</v>
      </c>
      <c r="D23" s="1" t="s">
        <v>143</v>
      </c>
      <c r="E23" s="1" t="s">
        <v>146</v>
      </c>
      <c r="F23" s="1" t="s">
        <v>43</v>
      </c>
      <c r="G23" s="1" t="s">
        <v>44</v>
      </c>
      <c r="H23" s="1" t="s">
        <v>45</v>
      </c>
      <c r="I23" s="1" t="s">
        <v>46</v>
      </c>
      <c r="J23" s="1" t="s">
        <v>46</v>
      </c>
      <c r="K23" s="1" t="s">
        <v>46</v>
      </c>
      <c r="L23" s="1" t="s">
        <v>46</v>
      </c>
      <c r="M23" s="1" t="s">
        <v>46</v>
      </c>
      <c r="N23" s="1" t="s">
        <v>46</v>
      </c>
      <c r="O23" s="2">
        <v>25.669858932495117</v>
      </c>
      <c r="P23" s="2">
        <v>24.901692072550457</v>
      </c>
      <c r="Q23" s="2">
        <v>1.1730311375060087E-2</v>
      </c>
      <c r="R23" s="1" t="s">
        <v>46</v>
      </c>
      <c r="S23" s="1" t="s">
        <v>46</v>
      </c>
      <c r="T23" s="1" t="s">
        <v>46</v>
      </c>
      <c r="U23" s="1" t="s">
        <v>46</v>
      </c>
      <c r="V23" s="1" t="s">
        <v>46</v>
      </c>
      <c r="W23" s="1" t="b">
        <v>1</v>
      </c>
      <c r="X23" s="2">
        <v>20340.19440991728</v>
      </c>
      <c r="Y23" s="1" t="b">
        <v>1</v>
      </c>
      <c r="Z23" s="1">
        <v>3</v>
      </c>
      <c r="AA23" s="1">
        <v>18</v>
      </c>
      <c r="AB23" s="1" t="s">
        <v>47</v>
      </c>
      <c r="AC23" s="1" t="s">
        <v>46</v>
      </c>
      <c r="AD23" s="2">
        <v>0.98319632405004787</v>
      </c>
      <c r="AE23" s="1" t="s">
        <v>110</v>
      </c>
      <c r="AF23" s="2">
        <v>87.701904296875</v>
      </c>
      <c r="AG23" s="2">
        <v>78.516639709472656</v>
      </c>
      <c r="AH23" s="1" t="s">
        <v>46</v>
      </c>
      <c r="AI23" s="1" t="s">
        <v>46</v>
      </c>
    </row>
    <row r="24" spans="1:35" s="1" customFormat="1" x14ac:dyDescent="0.2">
      <c r="A24" s="1">
        <v>27</v>
      </c>
      <c r="B24" s="1" t="s">
        <v>59</v>
      </c>
      <c r="C24" s="1" t="b">
        <v>0</v>
      </c>
      <c r="D24" s="1" t="s">
        <v>143</v>
      </c>
      <c r="E24" s="1" t="s">
        <v>146</v>
      </c>
      <c r="F24" s="1" t="s">
        <v>43</v>
      </c>
      <c r="G24" s="1" t="s">
        <v>44</v>
      </c>
      <c r="H24" s="1" t="s">
        <v>45</v>
      </c>
      <c r="I24" s="1" t="s">
        <v>46</v>
      </c>
      <c r="J24" s="1" t="s">
        <v>46</v>
      </c>
      <c r="K24" s="1" t="s">
        <v>46</v>
      </c>
      <c r="L24" s="1" t="s">
        <v>46</v>
      </c>
      <c r="M24" s="1" t="s">
        <v>46</v>
      </c>
      <c r="N24" s="1" t="s">
        <v>46</v>
      </c>
      <c r="O24" s="2">
        <v>25.669090270996094</v>
      </c>
      <c r="P24" s="2">
        <v>24.901692072550457</v>
      </c>
      <c r="Q24" s="2">
        <v>1.1730311375060087E-2</v>
      </c>
      <c r="R24" s="1" t="s">
        <v>46</v>
      </c>
      <c r="S24" s="1" t="s">
        <v>46</v>
      </c>
      <c r="T24" s="1" t="s">
        <v>46</v>
      </c>
      <c r="U24" s="1" t="s">
        <v>46</v>
      </c>
      <c r="V24" s="1" t="s">
        <v>46</v>
      </c>
      <c r="W24" s="1" t="b">
        <v>1</v>
      </c>
      <c r="X24" s="2">
        <v>20340.19440991728</v>
      </c>
      <c r="Y24" s="1" t="b">
        <v>1</v>
      </c>
      <c r="Z24" s="1">
        <v>3</v>
      </c>
      <c r="AA24" s="1">
        <v>16</v>
      </c>
      <c r="AB24" s="1" t="s">
        <v>47</v>
      </c>
      <c r="AC24" s="1" t="s">
        <v>46</v>
      </c>
      <c r="AD24" s="2">
        <v>0.97514432797387074</v>
      </c>
      <c r="AE24" s="1" t="s">
        <v>110</v>
      </c>
      <c r="AF24" s="2">
        <v>87.556106567382813</v>
      </c>
      <c r="AG24" s="2">
        <v>78.516639709472656</v>
      </c>
      <c r="AH24" s="1" t="s">
        <v>46</v>
      </c>
      <c r="AI24" s="1" t="s">
        <v>46</v>
      </c>
    </row>
    <row r="25" spans="1:35" s="1" customFormat="1" x14ac:dyDescent="0.2">
      <c r="A25" s="1">
        <v>28</v>
      </c>
      <c r="B25" s="1" t="s">
        <v>88</v>
      </c>
      <c r="C25" s="1" t="b">
        <v>0</v>
      </c>
      <c r="D25" s="1" t="s">
        <v>143</v>
      </c>
      <c r="E25" s="1" t="s">
        <v>146</v>
      </c>
      <c r="F25" s="1" t="s">
        <v>43</v>
      </c>
      <c r="G25" s="1" t="s">
        <v>44</v>
      </c>
      <c r="H25" s="1" t="s">
        <v>45</v>
      </c>
      <c r="I25" s="1" t="s">
        <v>46</v>
      </c>
      <c r="J25" s="1" t="s">
        <v>46</v>
      </c>
      <c r="K25" s="1" t="s">
        <v>46</v>
      </c>
      <c r="L25" s="1" t="s">
        <v>46</v>
      </c>
      <c r="M25" s="1" t="s">
        <v>46</v>
      </c>
      <c r="N25" s="1" t="s">
        <v>46</v>
      </c>
      <c r="O25" s="2">
        <v>25.689781188964844</v>
      </c>
      <c r="P25" s="2">
        <v>24.581451416015625</v>
      </c>
      <c r="Q25" s="2">
        <v>1.1730311375060087E-2</v>
      </c>
      <c r="R25" s="1" t="s">
        <v>46</v>
      </c>
      <c r="S25" s="1" t="s">
        <v>46</v>
      </c>
      <c r="T25" s="1" t="s">
        <v>46</v>
      </c>
      <c r="U25" s="1" t="s">
        <v>46</v>
      </c>
      <c r="V25" s="1" t="s">
        <v>46</v>
      </c>
      <c r="W25" s="1" t="b">
        <v>1</v>
      </c>
      <c r="X25" s="2">
        <v>20340.19440991728</v>
      </c>
      <c r="Y25" s="1" t="b">
        <v>1</v>
      </c>
      <c r="Z25" s="1">
        <v>3</v>
      </c>
      <c r="AA25" s="1">
        <v>17</v>
      </c>
      <c r="AB25" s="1" t="s">
        <v>47</v>
      </c>
      <c r="AC25" s="1" t="s">
        <v>46</v>
      </c>
      <c r="AD25" s="2">
        <v>0.97775842387938827</v>
      </c>
      <c r="AE25" s="1" t="s">
        <v>110</v>
      </c>
      <c r="AF25" s="2">
        <v>87.701904296875</v>
      </c>
      <c r="AG25" s="2">
        <v>78.516639709472656</v>
      </c>
      <c r="AH25" s="1" t="s">
        <v>46</v>
      </c>
      <c r="AI25" s="1" t="s">
        <v>46</v>
      </c>
    </row>
    <row r="26" spans="1:35" s="1" customFormat="1" x14ac:dyDescent="0.2">
      <c r="A26" s="1">
        <v>50</v>
      </c>
      <c r="B26" s="1" t="s">
        <v>66</v>
      </c>
      <c r="C26" s="1" t="b">
        <v>0</v>
      </c>
      <c r="D26" s="1" t="s">
        <v>144</v>
      </c>
      <c r="E26" s="1" t="s">
        <v>146</v>
      </c>
      <c r="F26" s="1" t="s">
        <v>43</v>
      </c>
      <c r="G26" s="1" t="s">
        <v>44</v>
      </c>
      <c r="H26" s="1" t="s">
        <v>45</v>
      </c>
      <c r="I26" s="1" t="s">
        <v>46</v>
      </c>
      <c r="J26" s="1" t="s">
        <v>46</v>
      </c>
      <c r="K26" s="1" t="s">
        <v>46</v>
      </c>
      <c r="L26" s="1" t="s">
        <v>46</v>
      </c>
      <c r="M26" s="1" t="s">
        <v>46</v>
      </c>
      <c r="N26" s="1" t="s">
        <v>46</v>
      </c>
      <c r="O26" s="2">
        <v>23.923826217651367</v>
      </c>
      <c r="P26" s="2">
        <v>24.581451416015625</v>
      </c>
      <c r="Q26" s="2">
        <v>0.11371017637455742</v>
      </c>
      <c r="R26" s="1" t="s">
        <v>46</v>
      </c>
      <c r="S26" s="1" t="s">
        <v>46</v>
      </c>
      <c r="T26" s="1" t="s">
        <v>46</v>
      </c>
      <c r="U26" s="1" t="s">
        <v>46</v>
      </c>
      <c r="V26" s="1" t="s">
        <v>46</v>
      </c>
      <c r="W26" s="1" t="b">
        <v>1</v>
      </c>
      <c r="X26" s="2">
        <v>20340.19440991728</v>
      </c>
      <c r="Y26" s="1" t="b">
        <v>1</v>
      </c>
      <c r="Z26" s="1">
        <v>3</v>
      </c>
      <c r="AA26" s="1">
        <v>14</v>
      </c>
      <c r="AB26" s="1" t="s">
        <v>47</v>
      </c>
      <c r="AC26" s="1" t="s">
        <v>46</v>
      </c>
      <c r="AD26" s="2">
        <v>0.98534576694564024</v>
      </c>
      <c r="AE26" s="1" t="s">
        <v>110</v>
      </c>
      <c r="AF26" s="2">
        <v>78.954032897949219</v>
      </c>
      <c r="AG26" s="2">
        <v>87.993499755859375</v>
      </c>
      <c r="AH26" s="2">
        <v>68.456581115722656</v>
      </c>
      <c r="AI26" s="1" t="s">
        <v>46</v>
      </c>
    </row>
    <row r="27" spans="1:35" s="1" customFormat="1" x14ac:dyDescent="0.2">
      <c r="A27" s="1">
        <v>51</v>
      </c>
      <c r="B27" s="1" t="s">
        <v>67</v>
      </c>
      <c r="C27" s="1" t="b">
        <v>0</v>
      </c>
      <c r="D27" s="1" t="s">
        <v>144</v>
      </c>
      <c r="E27" s="1" t="s">
        <v>146</v>
      </c>
      <c r="F27" s="1" t="s">
        <v>43</v>
      </c>
      <c r="G27" s="1" t="s">
        <v>44</v>
      </c>
      <c r="H27" s="1" t="s">
        <v>45</v>
      </c>
      <c r="I27" s="1" t="s">
        <v>46</v>
      </c>
      <c r="J27" s="1" t="s">
        <v>46</v>
      </c>
      <c r="K27" s="1" t="s">
        <v>46</v>
      </c>
      <c r="L27" s="1" t="s">
        <v>46</v>
      </c>
      <c r="M27" s="1" t="s">
        <v>46</v>
      </c>
      <c r="N27" s="1" t="s">
        <v>46</v>
      </c>
      <c r="O27" s="2">
        <v>24.130746841430664</v>
      </c>
      <c r="P27" s="2">
        <v>24.581451416015625</v>
      </c>
      <c r="Q27" s="2">
        <v>0.11371017637455742</v>
      </c>
      <c r="R27" s="1" t="s">
        <v>46</v>
      </c>
      <c r="S27" s="1" t="s">
        <v>46</v>
      </c>
      <c r="T27" s="1" t="s">
        <v>46</v>
      </c>
      <c r="U27" s="1" t="s">
        <v>46</v>
      </c>
      <c r="V27" s="1" t="s">
        <v>46</v>
      </c>
      <c r="W27" s="1" t="b">
        <v>1</v>
      </c>
      <c r="X27" s="2">
        <v>20340.19440991728</v>
      </c>
      <c r="Y27" s="1" t="b">
        <v>1</v>
      </c>
      <c r="Z27" s="1">
        <v>3</v>
      </c>
      <c r="AA27" s="1">
        <v>17</v>
      </c>
      <c r="AB27" s="1" t="s">
        <v>47</v>
      </c>
      <c r="AC27" s="1" t="s">
        <v>46</v>
      </c>
      <c r="AD27" s="2">
        <v>0.97726561838121562</v>
      </c>
      <c r="AE27" s="1" t="s">
        <v>110</v>
      </c>
      <c r="AF27" s="2">
        <v>78.516639709472656</v>
      </c>
      <c r="AG27" s="2">
        <v>68.310783386230469</v>
      </c>
      <c r="AH27" s="2">
        <v>87.701904296875</v>
      </c>
      <c r="AI27" s="1" t="s">
        <v>46</v>
      </c>
    </row>
    <row r="28" spans="1:35" s="1" customFormat="1" x14ac:dyDescent="0.2">
      <c r="A28" s="1">
        <v>52</v>
      </c>
      <c r="B28" s="1" t="s">
        <v>94</v>
      </c>
      <c r="C28" s="1" t="b">
        <v>0</v>
      </c>
      <c r="D28" s="1" t="s">
        <v>144</v>
      </c>
      <c r="E28" s="1" t="s">
        <v>146</v>
      </c>
      <c r="F28" s="1" t="s">
        <v>43</v>
      </c>
      <c r="G28" s="1" t="s">
        <v>44</v>
      </c>
      <c r="H28" s="1" t="s">
        <v>45</v>
      </c>
      <c r="I28" s="1" t="s">
        <v>46</v>
      </c>
      <c r="J28" s="1" t="s">
        <v>46</v>
      </c>
      <c r="K28" s="1" t="s">
        <v>46</v>
      </c>
      <c r="L28" s="1" t="s">
        <v>46</v>
      </c>
      <c r="M28" s="1" t="s">
        <v>46</v>
      </c>
      <c r="N28" s="1" t="s">
        <v>46</v>
      </c>
      <c r="O28" s="2">
        <v>23.945568084716797</v>
      </c>
      <c r="P28" s="2">
        <v>23.361820856730144</v>
      </c>
      <c r="Q28" s="2">
        <v>0.11371017637455742</v>
      </c>
      <c r="R28" s="1" t="s">
        <v>46</v>
      </c>
      <c r="S28" s="1" t="s">
        <v>46</v>
      </c>
      <c r="T28" s="1" t="s">
        <v>46</v>
      </c>
      <c r="U28" s="1" t="s">
        <v>46</v>
      </c>
      <c r="V28" s="1" t="s">
        <v>46</v>
      </c>
      <c r="W28" s="1" t="b">
        <v>1</v>
      </c>
      <c r="X28" s="2">
        <v>20340.19440991728</v>
      </c>
      <c r="Y28" s="1" t="b">
        <v>1</v>
      </c>
      <c r="Z28" s="1">
        <v>3</v>
      </c>
      <c r="AA28" s="1">
        <v>11</v>
      </c>
      <c r="AB28" s="1" t="s">
        <v>47</v>
      </c>
      <c r="AC28" s="1" t="s">
        <v>46</v>
      </c>
      <c r="AD28" s="2">
        <v>0.97934437476372505</v>
      </c>
      <c r="AE28" s="1" t="s">
        <v>110</v>
      </c>
      <c r="AF28" s="2">
        <v>78.516639709472656</v>
      </c>
      <c r="AG28" s="2">
        <v>68.310783386230469</v>
      </c>
      <c r="AH28" s="1" t="s">
        <v>46</v>
      </c>
      <c r="AI28" s="1" t="s">
        <v>46</v>
      </c>
    </row>
    <row r="29" spans="1:35" s="1" customFormat="1" x14ac:dyDescent="0.2">
      <c r="A29" s="1">
        <v>62</v>
      </c>
      <c r="B29" s="1" t="s">
        <v>70</v>
      </c>
      <c r="C29" s="1" t="b">
        <v>0</v>
      </c>
      <c r="D29" s="1" t="s">
        <v>145</v>
      </c>
      <c r="E29" s="1" t="s">
        <v>146</v>
      </c>
      <c r="F29" s="1" t="s">
        <v>43</v>
      </c>
      <c r="G29" s="1" t="s">
        <v>44</v>
      </c>
      <c r="H29" s="1" t="s">
        <v>45</v>
      </c>
      <c r="I29" s="1" t="s">
        <v>46</v>
      </c>
      <c r="J29" s="1" t="s">
        <v>46</v>
      </c>
      <c r="K29" s="1" t="s">
        <v>46</v>
      </c>
      <c r="L29" s="1" t="s">
        <v>46</v>
      </c>
      <c r="M29" s="1" t="s">
        <v>46</v>
      </c>
      <c r="N29" s="1" t="s">
        <v>46</v>
      </c>
      <c r="O29" s="2">
        <v>23.112028121948242</v>
      </c>
      <c r="P29" s="2">
        <v>23.361820856730144</v>
      </c>
      <c r="Q29" s="2">
        <v>6.1776995794940059E-2</v>
      </c>
      <c r="R29" s="1" t="s">
        <v>46</v>
      </c>
      <c r="S29" s="1" t="s">
        <v>46</v>
      </c>
      <c r="T29" s="1" t="s">
        <v>46</v>
      </c>
      <c r="U29" s="1" t="s">
        <v>46</v>
      </c>
      <c r="V29" s="1" t="s">
        <v>46</v>
      </c>
      <c r="W29" s="1" t="b">
        <v>1</v>
      </c>
      <c r="X29" s="2">
        <v>20340.19440991728</v>
      </c>
      <c r="Y29" s="1" t="b">
        <v>1</v>
      </c>
      <c r="Z29" s="1">
        <v>3</v>
      </c>
      <c r="AA29" s="1">
        <v>12</v>
      </c>
      <c r="AB29" s="1" t="s">
        <v>47</v>
      </c>
      <c r="AC29" s="1" t="s">
        <v>46</v>
      </c>
      <c r="AD29" s="2">
        <v>0.98461827858529294</v>
      </c>
      <c r="AE29" s="1" t="s">
        <v>48</v>
      </c>
      <c r="AF29" s="2">
        <v>87.556106567382813</v>
      </c>
      <c r="AG29" s="1" t="s">
        <v>46</v>
      </c>
      <c r="AH29" s="1" t="s">
        <v>46</v>
      </c>
      <c r="AI29" s="1" t="s">
        <v>46</v>
      </c>
    </row>
    <row r="30" spans="1:35" s="1" customFormat="1" x14ac:dyDescent="0.2">
      <c r="A30" s="1">
        <v>63</v>
      </c>
      <c r="B30" s="1" t="s">
        <v>71</v>
      </c>
      <c r="C30" s="1" t="b">
        <v>0</v>
      </c>
      <c r="D30" s="1" t="s">
        <v>145</v>
      </c>
      <c r="E30" s="1" t="s">
        <v>146</v>
      </c>
      <c r="F30" s="1" t="s">
        <v>43</v>
      </c>
      <c r="G30" s="1" t="s">
        <v>44</v>
      </c>
      <c r="H30" s="1" t="s">
        <v>45</v>
      </c>
      <c r="I30" s="1" t="s">
        <v>46</v>
      </c>
      <c r="J30" s="1" t="s">
        <v>46</v>
      </c>
      <c r="K30" s="1" t="s">
        <v>46</v>
      </c>
      <c r="L30" s="1" t="s">
        <v>46</v>
      </c>
      <c r="M30" s="1" t="s">
        <v>46</v>
      </c>
      <c r="N30" s="1" t="s">
        <v>46</v>
      </c>
      <c r="O30" s="2">
        <v>23.027866363525391</v>
      </c>
      <c r="P30" s="2">
        <v>23.009737968444824</v>
      </c>
      <c r="Q30" s="2">
        <v>6.1776995794940059E-2</v>
      </c>
      <c r="R30" s="1" t="s">
        <v>46</v>
      </c>
      <c r="S30" s="1" t="s">
        <v>46</v>
      </c>
      <c r="T30" s="1" t="s">
        <v>46</v>
      </c>
      <c r="U30" s="1" t="s">
        <v>46</v>
      </c>
      <c r="V30" s="1" t="s">
        <v>46</v>
      </c>
      <c r="W30" s="1" t="b">
        <v>1</v>
      </c>
      <c r="X30" s="2">
        <v>20340.19440991728</v>
      </c>
      <c r="Y30" s="1" t="b">
        <v>1</v>
      </c>
      <c r="Z30" s="1">
        <v>3</v>
      </c>
      <c r="AA30" s="1">
        <v>13</v>
      </c>
      <c r="AB30" s="1" t="s">
        <v>47</v>
      </c>
      <c r="AC30" s="1" t="s">
        <v>46</v>
      </c>
      <c r="AD30" s="2">
        <v>0.98848046339170026</v>
      </c>
      <c r="AE30" s="1" t="s">
        <v>48</v>
      </c>
      <c r="AF30" s="2">
        <v>87.410308837890625</v>
      </c>
      <c r="AG30" s="1" t="s">
        <v>46</v>
      </c>
      <c r="AH30" s="1" t="s">
        <v>46</v>
      </c>
      <c r="AI30" s="1" t="s">
        <v>46</v>
      </c>
    </row>
    <row r="31" spans="1:35" s="1" customFormat="1" x14ac:dyDescent="0.2">
      <c r="A31" s="1">
        <v>64</v>
      </c>
      <c r="B31" s="1" t="s">
        <v>97</v>
      </c>
      <c r="C31" s="1" t="b">
        <v>0</v>
      </c>
      <c r="D31" s="1" t="s">
        <v>145</v>
      </c>
      <c r="E31" s="1" t="s">
        <v>146</v>
      </c>
      <c r="F31" s="1" t="s">
        <v>43</v>
      </c>
      <c r="G31" s="1" t="s">
        <v>44</v>
      </c>
      <c r="H31" s="1" t="s">
        <v>45</v>
      </c>
      <c r="I31" s="1" t="s">
        <v>46</v>
      </c>
      <c r="J31" s="1" t="s">
        <v>46</v>
      </c>
      <c r="K31" s="1" t="s">
        <v>46</v>
      </c>
      <c r="L31" s="1" t="s">
        <v>46</v>
      </c>
      <c r="M31" s="1" t="s">
        <v>46</v>
      </c>
      <c r="N31" s="1" t="s">
        <v>46</v>
      </c>
      <c r="O31" s="2">
        <v>22.991609573364258</v>
      </c>
      <c r="P31" s="2">
        <v>23.009737968444824</v>
      </c>
      <c r="Q31" s="2">
        <v>6.1776995794940059E-2</v>
      </c>
      <c r="R31" s="1" t="s">
        <v>46</v>
      </c>
      <c r="S31" s="1" t="s">
        <v>46</v>
      </c>
      <c r="T31" s="1" t="s">
        <v>46</v>
      </c>
      <c r="U31" s="1" t="s">
        <v>46</v>
      </c>
      <c r="V31" s="1" t="s">
        <v>46</v>
      </c>
      <c r="W31" s="1" t="b">
        <v>1</v>
      </c>
      <c r="X31" s="2">
        <v>20340.19440991728</v>
      </c>
      <c r="Y31" s="1" t="b">
        <v>1</v>
      </c>
      <c r="Z31" s="1">
        <v>3</v>
      </c>
      <c r="AA31" s="1">
        <v>14</v>
      </c>
      <c r="AB31" s="1" t="s">
        <v>47</v>
      </c>
      <c r="AC31" s="1" t="s">
        <v>46</v>
      </c>
      <c r="AD31" s="2">
        <v>0.98493061745224109</v>
      </c>
      <c r="AE31" s="1" t="s">
        <v>48</v>
      </c>
      <c r="AF31" s="2">
        <v>87.410308837890625</v>
      </c>
      <c r="AG31" s="1" t="s">
        <v>46</v>
      </c>
      <c r="AH31" s="1" t="s">
        <v>46</v>
      </c>
      <c r="AI31" s="1" t="s">
        <v>46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BE5DA-982A-4A5F-A77F-A4DE018E72DB}">
  <dimension ref="A1:P25"/>
  <sheetViews>
    <sheetView workbookViewId="0">
      <selection activeCell="J26" sqref="J26"/>
    </sheetView>
  </sheetViews>
  <sheetFormatPr defaultRowHeight="14.25" x14ac:dyDescent="0.2"/>
  <sheetData>
    <row r="1" spans="1:16" x14ac:dyDescent="0.2">
      <c r="B1" s="13" t="s">
        <v>212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</row>
    <row r="2" spans="1:16" x14ac:dyDescent="0.2">
      <c r="A2" s="5"/>
      <c r="B2" s="6" t="s">
        <v>208</v>
      </c>
      <c r="C2" s="6"/>
      <c r="D2" s="6"/>
      <c r="E2" s="6" t="s">
        <v>191</v>
      </c>
      <c r="F2" s="6"/>
      <c r="G2" s="6"/>
      <c r="H2" s="6" t="s">
        <v>192</v>
      </c>
      <c r="I2" s="6"/>
      <c r="J2" s="6"/>
      <c r="K2" s="6" t="s">
        <v>183</v>
      </c>
      <c r="L2" s="6"/>
      <c r="M2" s="6"/>
      <c r="N2" s="6" t="s">
        <v>184</v>
      </c>
      <c r="O2" s="6"/>
      <c r="P2" s="6"/>
    </row>
    <row r="3" spans="1:16" x14ac:dyDescent="0.2">
      <c r="A3" s="3" t="s">
        <v>194</v>
      </c>
      <c r="B3" s="4">
        <v>13.65714</v>
      </c>
      <c r="C3" s="4">
        <v>14.14208</v>
      </c>
      <c r="D3" s="4">
        <v>13.87922</v>
      </c>
      <c r="E3" s="4">
        <v>20.271840000000001</v>
      </c>
      <c r="F3" s="4">
        <v>22.15042</v>
      </c>
      <c r="G3" s="4">
        <v>20.455390000000001</v>
      </c>
      <c r="H3" s="4">
        <v>25.05781</v>
      </c>
      <c r="I3" s="4">
        <v>26.99531</v>
      </c>
      <c r="J3" s="4">
        <v>26.573820000000001</v>
      </c>
      <c r="K3" s="4">
        <v>19.698519999999998</v>
      </c>
      <c r="L3" s="4">
        <v>20.317160000000001</v>
      </c>
      <c r="M3" s="4">
        <v>19.925129999999999</v>
      </c>
      <c r="N3" s="4">
        <v>26.1342</v>
      </c>
      <c r="O3" s="4">
        <v>26.644069999999999</v>
      </c>
      <c r="P3" s="4">
        <v>25.633389999999999</v>
      </c>
    </row>
    <row r="4" spans="1:16" x14ac:dyDescent="0.2">
      <c r="A4" s="3" t="s">
        <v>209</v>
      </c>
      <c r="B4" s="4">
        <v>14.101290000000001</v>
      </c>
      <c r="C4" s="4">
        <v>13.97213</v>
      </c>
      <c r="D4" s="4">
        <v>13.68887</v>
      </c>
      <c r="E4" s="4">
        <v>12.886670000000001</v>
      </c>
      <c r="F4" s="4">
        <v>13.33309</v>
      </c>
      <c r="G4" s="4">
        <v>14.12688</v>
      </c>
      <c r="H4" s="4">
        <v>17.915109999999999</v>
      </c>
      <c r="I4" s="4">
        <v>17.640920000000001</v>
      </c>
      <c r="J4" s="4">
        <v>17.40071</v>
      </c>
      <c r="K4" s="4">
        <v>15.037190000000001</v>
      </c>
      <c r="L4" s="4">
        <v>14.713139999999999</v>
      </c>
      <c r="M4" s="4">
        <v>13.66263</v>
      </c>
      <c r="N4" s="4">
        <v>16.777539999999998</v>
      </c>
      <c r="O4" s="4">
        <v>16.544129999999999</v>
      </c>
      <c r="P4" s="4">
        <v>16.367380000000001</v>
      </c>
    </row>
    <row r="5" spans="1:16" x14ac:dyDescent="0.2">
      <c r="A5" s="3" t="s">
        <v>210</v>
      </c>
      <c r="B5" s="4">
        <v>11.36613</v>
      </c>
      <c r="C5" s="4">
        <v>11.64939</v>
      </c>
      <c r="D5" s="4">
        <v>11.41825</v>
      </c>
      <c r="E5" s="4">
        <v>11.38879</v>
      </c>
      <c r="F5" s="4">
        <v>11.923590000000001</v>
      </c>
      <c r="G5" s="4">
        <v>11.456770000000001</v>
      </c>
      <c r="H5" s="4">
        <v>16.705020000000001</v>
      </c>
      <c r="I5" s="4">
        <v>15.651300000000001</v>
      </c>
      <c r="J5" s="4">
        <v>19.972719999999999</v>
      </c>
      <c r="K5" s="4">
        <v>14.375489999999999</v>
      </c>
      <c r="L5" s="4">
        <v>14.68821</v>
      </c>
      <c r="M5" s="4">
        <v>13.500780000000001</v>
      </c>
      <c r="N5" s="4">
        <v>17.774619999999999</v>
      </c>
      <c r="O5" s="4">
        <v>18.826080000000001</v>
      </c>
      <c r="P5" s="4">
        <v>18.03068</v>
      </c>
    </row>
    <row r="7" spans="1:16" x14ac:dyDescent="0.2">
      <c r="B7" s="13" t="s">
        <v>213</v>
      </c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</row>
    <row r="8" spans="1:16" x14ac:dyDescent="0.2">
      <c r="A8" s="5"/>
      <c r="B8" s="6" t="s">
        <v>208</v>
      </c>
      <c r="C8" s="6"/>
      <c r="D8" s="6"/>
      <c r="E8" s="6" t="s">
        <v>191</v>
      </c>
      <c r="F8" s="6"/>
      <c r="G8" s="6"/>
      <c r="H8" s="6" t="s">
        <v>192</v>
      </c>
      <c r="I8" s="6"/>
      <c r="J8" s="6"/>
      <c r="K8" s="6" t="s">
        <v>183</v>
      </c>
      <c r="L8" s="6"/>
      <c r="M8" s="6"/>
      <c r="N8" s="6" t="s">
        <v>184</v>
      </c>
      <c r="O8" s="6"/>
      <c r="P8" s="6"/>
    </row>
    <row r="9" spans="1:16" x14ac:dyDescent="0.2">
      <c r="A9" s="3" t="s">
        <v>211</v>
      </c>
      <c r="B9" s="4">
        <v>131</v>
      </c>
      <c r="C9" s="4">
        <v>596</v>
      </c>
      <c r="D9" s="4">
        <v>363.5</v>
      </c>
      <c r="E9" s="4">
        <v>160</v>
      </c>
      <c r="F9" s="4">
        <v>368</v>
      </c>
      <c r="G9" s="4">
        <v>382.5</v>
      </c>
      <c r="H9" s="4">
        <v>181</v>
      </c>
      <c r="I9" s="4">
        <v>367</v>
      </c>
      <c r="J9" s="4">
        <v>319</v>
      </c>
      <c r="K9" s="4">
        <v>184</v>
      </c>
      <c r="L9" s="4">
        <v>240</v>
      </c>
      <c r="M9" s="4">
        <v>227</v>
      </c>
      <c r="N9" s="4">
        <v>151</v>
      </c>
      <c r="O9" s="4">
        <v>399</v>
      </c>
      <c r="P9" s="4">
        <v>305</v>
      </c>
    </row>
    <row r="10" spans="1:16" x14ac:dyDescent="0.2">
      <c r="A10" s="3" t="s">
        <v>193</v>
      </c>
      <c r="B10" s="4">
        <v>120</v>
      </c>
      <c r="C10" s="4">
        <v>500</v>
      </c>
      <c r="D10" s="4">
        <v>470.5</v>
      </c>
      <c r="E10" s="4">
        <v>129</v>
      </c>
      <c r="F10" s="4">
        <v>325</v>
      </c>
      <c r="G10" s="4">
        <v>314</v>
      </c>
      <c r="H10" s="4">
        <v>137</v>
      </c>
      <c r="I10" s="4">
        <v>424</v>
      </c>
      <c r="J10" s="4">
        <v>310.5</v>
      </c>
      <c r="K10" s="4">
        <v>142</v>
      </c>
      <c r="L10" s="4">
        <v>394</v>
      </c>
      <c r="M10" s="4">
        <v>298</v>
      </c>
      <c r="N10" s="4">
        <v>147</v>
      </c>
      <c r="O10" s="4">
        <v>356</v>
      </c>
      <c r="P10" s="4">
        <v>281.5</v>
      </c>
    </row>
    <row r="12" spans="1:16" x14ac:dyDescent="0.2">
      <c r="B12" s="13" t="s">
        <v>214</v>
      </c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</row>
    <row r="13" spans="1:16" x14ac:dyDescent="0.2">
      <c r="A13" s="5"/>
      <c r="B13" s="6" t="s">
        <v>208</v>
      </c>
      <c r="C13" s="6"/>
      <c r="D13" s="6"/>
      <c r="E13" s="6" t="s">
        <v>191</v>
      </c>
      <c r="F13" s="6"/>
      <c r="G13" s="6"/>
      <c r="H13" s="6" t="s">
        <v>192</v>
      </c>
      <c r="I13" s="6"/>
      <c r="J13" s="6"/>
      <c r="K13" s="6" t="s">
        <v>183</v>
      </c>
      <c r="L13" s="6"/>
      <c r="M13" s="6"/>
      <c r="N13" s="6" t="s">
        <v>184</v>
      </c>
      <c r="O13" s="6"/>
      <c r="P13" s="6"/>
    </row>
    <row r="14" spans="1:16" x14ac:dyDescent="0.2">
      <c r="A14" s="3" t="s">
        <v>211</v>
      </c>
      <c r="B14" s="4">
        <v>16.2</v>
      </c>
      <c r="C14" s="4">
        <v>3.2589999999999999</v>
      </c>
      <c r="D14" s="4">
        <v>5.7290000000000001</v>
      </c>
      <c r="E14" s="4">
        <v>70.900000000000006</v>
      </c>
      <c r="F14" s="4">
        <v>17.96</v>
      </c>
      <c r="G14" s="4">
        <v>29.43</v>
      </c>
      <c r="H14" s="4">
        <v>71.7</v>
      </c>
      <c r="I14" s="4">
        <v>32.5</v>
      </c>
      <c r="J14" s="4">
        <v>22.1</v>
      </c>
      <c r="K14" s="4">
        <v>22.2</v>
      </c>
      <c r="L14" s="4">
        <v>33.200000000000003</v>
      </c>
      <c r="M14" s="4">
        <v>30.7</v>
      </c>
      <c r="N14" s="4">
        <v>31.7</v>
      </c>
      <c r="O14" s="4">
        <v>12.83</v>
      </c>
      <c r="P14" s="4">
        <v>16.265000000000001</v>
      </c>
    </row>
    <row r="15" spans="1:16" x14ac:dyDescent="0.2">
      <c r="A15" s="3" t="s">
        <v>193</v>
      </c>
      <c r="B15" s="4">
        <v>15.3</v>
      </c>
      <c r="C15" s="4">
        <v>4.3680000000000003</v>
      </c>
      <c r="D15" s="4">
        <v>5.52</v>
      </c>
      <c r="E15" s="4">
        <v>63.3</v>
      </c>
      <c r="F15" s="4">
        <v>13.11</v>
      </c>
      <c r="G15" s="4">
        <v>23.204999999999998</v>
      </c>
      <c r="H15" s="4">
        <v>32</v>
      </c>
      <c r="I15" s="4">
        <v>14.04</v>
      </c>
      <c r="J15" s="4">
        <v>8.02</v>
      </c>
      <c r="K15" s="4">
        <v>36.700000000000003</v>
      </c>
      <c r="L15" s="4">
        <v>16.809999999999999</v>
      </c>
      <c r="M15" s="4">
        <v>11.755000000000001</v>
      </c>
      <c r="N15" s="4">
        <v>97.1</v>
      </c>
      <c r="O15" s="4">
        <v>16.16</v>
      </c>
      <c r="P15" s="4">
        <v>41.63</v>
      </c>
    </row>
    <row r="17" spans="1:16" x14ac:dyDescent="0.2">
      <c r="B17" s="13" t="s">
        <v>215</v>
      </c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</row>
    <row r="18" spans="1:16" x14ac:dyDescent="0.2">
      <c r="A18" s="5"/>
      <c r="B18" s="6" t="s">
        <v>208</v>
      </c>
      <c r="C18" s="6"/>
      <c r="D18" s="6"/>
      <c r="E18" s="6" t="s">
        <v>191</v>
      </c>
      <c r="F18" s="6"/>
      <c r="G18" s="6"/>
      <c r="H18" s="6" t="s">
        <v>192</v>
      </c>
      <c r="I18" s="6"/>
      <c r="J18" s="6"/>
      <c r="K18" s="6" t="s">
        <v>183</v>
      </c>
      <c r="L18" s="6"/>
      <c r="M18" s="6"/>
      <c r="N18" s="6" t="s">
        <v>184</v>
      </c>
      <c r="O18" s="6"/>
      <c r="P18" s="6"/>
    </row>
    <row r="19" spans="1:16" x14ac:dyDescent="0.2">
      <c r="A19" s="3" t="s">
        <v>211</v>
      </c>
      <c r="B19" s="4">
        <v>6.06</v>
      </c>
      <c r="C19" s="4">
        <v>2.0129999999999999</v>
      </c>
      <c r="D19" s="4">
        <v>1.4085000000000001</v>
      </c>
      <c r="E19" s="4">
        <v>19.8</v>
      </c>
      <c r="F19" s="4">
        <v>7.15</v>
      </c>
      <c r="G19" s="4">
        <v>10.475</v>
      </c>
      <c r="H19" s="4">
        <v>40.5</v>
      </c>
      <c r="I19" s="4">
        <v>15.39</v>
      </c>
      <c r="J19" s="4">
        <v>12.945</v>
      </c>
      <c r="K19" s="4">
        <v>29.5</v>
      </c>
      <c r="L19" s="4">
        <v>8.8000000000000007</v>
      </c>
      <c r="M19" s="4">
        <v>16.149999999999999</v>
      </c>
      <c r="N19" s="4">
        <v>7.32</v>
      </c>
      <c r="O19" s="4">
        <v>5.04</v>
      </c>
      <c r="P19" s="4">
        <v>7.68</v>
      </c>
    </row>
    <row r="20" spans="1:16" x14ac:dyDescent="0.2">
      <c r="A20" s="3" t="s">
        <v>193</v>
      </c>
      <c r="B20" s="4">
        <v>5.923</v>
      </c>
      <c r="C20" s="4">
        <v>2.254</v>
      </c>
      <c r="D20" s="4">
        <v>1.3045</v>
      </c>
      <c r="E20" s="4">
        <v>23.5</v>
      </c>
      <c r="F20" s="4">
        <v>8.52</v>
      </c>
      <c r="G20" s="4">
        <v>7.01</v>
      </c>
      <c r="H20" s="4">
        <v>8.1999999999999993</v>
      </c>
      <c r="I20" s="4">
        <v>7.36</v>
      </c>
      <c r="J20" s="4">
        <v>6.28</v>
      </c>
      <c r="K20" s="4">
        <v>4.21</v>
      </c>
      <c r="L20" s="4">
        <v>4.75</v>
      </c>
      <c r="M20" s="4">
        <v>7.48</v>
      </c>
      <c r="N20" s="4">
        <v>22.2</v>
      </c>
      <c r="O20" s="4">
        <v>7.99</v>
      </c>
      <c r="P20" s="4">
        <v>10.595000000000001</v>
      </c>
    </row>
    <row r="22" spans="1:16" x14ac:dyDescent="0.2">
      <c r="B22" s="13" t="s">
        <v>216</v>
      </c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</row>
    <row r="23" spans="1:16" x14ac:dyDescent="0.2">
      <c r="A23" s="5"/>
      <c r="B23" s="6" t="s">
        <v>208</v>
      </c>
      <c r="C23" s="6"/>
      <c r="D23" s="6"/>
      <c r="E23" s="6" t="s">
        <v>191</v>
      </c>
      <c r="F23" s="6"/>
      <c r="G23" s="6"/>
      <c r="H23" s="6" t="s">
        <v>192</v>
      </c>
      <c r="I23" s="6"/>
      <c r="J23" s="6"/>
      <c r="K23" s="6" t="s">
        <v>183</v>
      </c>
      <c r="L23" s="6"/>
      <c r="M23" s="6"/>
      <c r="N23" s="6" t="s">
        <v>184</v>
      </c>
      <c r="O23" s="6"/>
      <c r="P23" s="6"/>
    </row>
    <row r="24" spans="1:16" x14ac:dyDescent="0.2">
      <c r="A24" s="3" t="s">
        <v>211</v>
      </c>
      <c r="B24" s="4">
        <v>3840</v>
      </c>
      <c r="C24" s="4">
        <v>3250</v>
      </c>
      <c r="D24" s="4">
        <v>2390</v>
      </c>
      <c r="E24" s="4">
        <v>3220</v>
      </c>
      <c r="F24" s="4">
        <v>3210</v>
      </c>
      <c r="G24" s="4">
        <v>3815</v>
      </c>
      <c r="H24" s="4">
        <v>2110</v>
      </c>
      <c r="I24" s="4">
        <v>2597</v>
      </c>
      <c r="J24" s="4">
        <v>2958</v>
      </c>
      <c r="K24" s="4">
        <v>1750</v>
      </c>
      <c r="L24" s="4">
        <v>2610</v>
      </c>
      <c r="M24" s="4">
        <v>2630</v>
      </c>
      <c r="N24" s="4">
        <v>1580</v>
      </c>
      <c r="O24" s="4">
        <v>4270</v>
      </c>
      <c r="P24" s="4">
        <v>4425</v>
      </c>
    </row>
    <row r="25" spans="1:16" x14ac:dyDescent="0.2">
      <c r="A25" s="3" t="s">
        <v>193</v>
      </c>
      <c r="B25" s="4">
        <v>3560</v>
      </c>
      <c r="C25" s="4">
        <v>3219</v>
      </c>
      <c r="D25" s="4">
        <v>2701</v>
      </c>
      <c r="E25" s="4">
        <v>6330</v>
      </c>
      <c r="F25" s="4">
        <v>3700</v>
      </c>
      <c r="G25" s="4">
        <v>4415</v>
      </c>
      <c r="H25" s="4">
        <v>5290</v>
      </c>
      <c r="I25" s="4">
        <v>3630</v>
      </c>
      <c r="J25" s="4">
        <v>3410</v>
      </c>
      <c r="K25" s="4">
        <v>5580</v>
      </c>
      <c r="L25" s="4">
        <v>3240</v>
      </c>
      <c r="M25" s="4">
        <v>3810</v>
      </c>
      <c r="N25" s="4">
        <v>6630</v>
      </c>
      <c r="O25" s="4">
        <v>4240</v>
      </c>
      <c r="P25" s="4">
        <v>5885</v>
      </c>
    </row>
  </sheetData>
  <mergeCells count="30">
    <mergeCell ref="B23:D23"/>
    <mergeCell ref="E23:G23"/>
    <mergeCell ref="H23:J23"/>
    <mergeCell ref="K23:M23"/>
    <mergeCell ref="N23:P23"/>
    <mergeCell ref="B22:P22"/>
    <mergeCell ref="B18:D18"/>
    <mergeCell ref="E18:G18"/>
    <mergeCell ref="H18:J18"/>
    <mergeCell ref="K18:M18"/>
    <mergeCell ref="N18:P18"/>
    <mergeCell ref="B17:P17"/>
    <mergeCell ref="B13:D13"/>
    <mergeCell ref="E13:G13"/>
    <mergeCell ref="H13:J13"/>
    <mergeCell ref="K13:M13"/>
    <mergeCell ref="N13:P13"/>
    <mergeCell ref="B12:P12"/>
    <mergeCell ref="B8:D8"/>
    <mergeCell ref="E8:G8"/>
    <mergeCell ref="H8:J8"/>
    <mergeCell ref="K8:M8"/>
    <mergeCell ref="N8:P8"/>
    <mergeCell ref="B7:P7"/>
    <mergeCell ref="B2:D2"/>
    <mergeCell ref="E2:G2"/>
    <mergeCell ref="H2:J2"/>
    <mergeCell ref="K2:M2"/>
    <mergeCell ref="N2:P2"/>
    <mergeCell ref="B1:P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F4D07-A376-4CD1-ACA8-403DC967EF02}">
  <dimension ref="A1:AN73"/>
  <sheetViews>
    <sheetView workbookViewId="0">
      <selection sqref="A1:AN73"/>
    </sheetView>
  </sheetViews>
  <sheetFormatPr defaultRowHeight="14.25" x14ac:dyDescent="0.2"/>
  <sheetData>
    <row r="1" spans="1:4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</row>
    <row r="2" spans="1:40" x14ac:dyDescent="0.2">
      <c r="A2" s="1">
        <v>1</v>
      </c>
      <c r="B2" s="1" t="s">
        <v>40</v>
      </c>
      <c r="C2" s="1" t="b">
        <v>0</v>
      </c>
      <c r="D2" s="1" t="s">
        <v>41</v>
      </c>
      <c r="E2" s="1" t="s">
        <v>42</v>
      </c>
      <c r="F2" s="1" t="s">
        <v>43</v>
      </c>
      <c r="G2" s="1" t="s">
        <v>44</v>
      </c>
      <c r="H2" s="1" t="s">
        <v>45</v>
      </c>
      <c r="I2" s="1" t="s">
        <v>46</v>
      </c>
      <c r="J2" s="1" t="s">
        <v>46</v>
      </c>
      <c r="K2" s="1" t="s">
        <v>46</v>
      </c>
      <c r="L2" s="2">
        <v>21.167596817016602</v>
      </c>
      <c r="M2" s="2">
        <f t="shared" ref="M2" si="0">AVERAGE(L2:L4)</f>
        <v>21.175785573323534</v>
      </c>
      <c r="N2" s="2">
        <f>_xlfn.STDEV.S(L2:L4)</f>
        <v>1.4039221004144091E-2</v>
      </c>
      <c r="O2" s="1" t="s">
        <v>46</v>
      </c>
      <c r="P2" s="1" t="s">
        <v>46</v>
      </c>
      <c r="Q2" s="1" t="s">
        <v>46</v>
      </c>
      <c r="R2" s="1" t="s">
        <v>46</v>
      </c>
      <c r="S2" s="1" t="s">
        <v>46</v>
      </c>
      <c r="T2" s="1" t="s">
        <v>46</v>
      </c>
      <c r="U2" s="1" t="s">
        <v>46</v>
      </c>
      <c r="V2" s="1" t="s">
        <v>46</v>
      </c>
      <c r="W2" s="1" t="s">
        <v>46</v>
      </c>
      <c r="X2" s="1" t="b">
        <v>1</v>
      </c>
      <c r="Y2" s="2">
        <v>145839.64600173727</v>
      </c>
      <c r="Z2" s="1" t="b">
        <v>1</v>
      </c>
      <c r="AA2" s="1">
        <v>3</v>
      </c>
      <c r="AB2" s="1">
        <v>13</v>
      </c>
      <c r="AC2" s="1" t="s">
        <v>47</v>
      </c>
      <c r="AD2" s="1" t="s">
        <v>46</v>
      </c>
      <c r="AE2" s="2">
        <v>0.99174148125273154</v>
      </c>
      <c r="AF2" s="1" t="s">
        <v>48</v>
      </c>
      <c r="AG2" s="1" t="s">
        <v>48</v>
      </c>
      <c r="AH2" s="2">
        <v>79.860153198242188</v>
      </c>
      <c r="AI2" s="1" t="s">
        <v>48</v>
      </c>
      <c r="AJ2" s="1" t="s">
        <v>48</v>
      </c>
      <c r="AK2" s="1" t="s">
        <v>46</v>
      </c>
      <c r="AL2" s="1" t="s">
        <v>48</v>
      </c>
      <c r="AM2" s="1" t="s">
        <v>46</v>
      </c>
      <c r="AN2" s="1" t="s">
        <v>46</v>
      </c>
    </row>
    <row r="3" spans="1:40" x14ac:dyDescent="0.2">
      <c r="A3" s="1">
        <v>2</v>
      </c>
      <c r="B3" s="1" t="s">
        <v>49</v>
      </c>
      <c r="C3" s="1" t="b">
        <v>0</v>
      </c>
      <c r="D3" s="1" t="s">
        <v>41</v>
      </c>
      <c r="E3" s="1" t="s">
        <v>42</v>
      </c>
      <c r="F3" s="1" t="s">
        <v>43</v>
      </c>
      <c r="G3" s="1" t="s">
        <v>44</v>
      </c>
      <c r="H3" s="1" t="s">
        <v>45</v>
      </c>
      <c r="I3" s="1" t="s">
        <v>46</v>
      </c>
      <c r="J3" s="1" t="s">
        <v>46</v>
      </c>
      <c r="K3" s="1" t="s">
        <v>46</v>
      </c>
      <c r="L3" s="2">
        <v>21.191996383666901</v>
      </c>
      <c r="M3" s="2">
        <f t="shared" ref="M3" si="1">AVERAGE(L2:L4)</f>
        <v>21.175785573323534</v>
      </c>
      <c r="N3" s="2">
        <f>_xlfn.STDEV.S(L2:L4)</f>
        <v>1.4039221004144091E-2</v>
      </c>
      <c r="O3" s="1" t="s">
        <v>46</v>
      </c>
      <c r="P3" s="1" t="s">
        <v>46</v>
      </c>
      <c r="Q3" s="1" t="s">
        <v>46</v>
      </c>
      <c r="R3" s="1" t="s">
        <v>46</v>
      </c>
      <c r="S3" s="1" t="s">
        <v>46</v>
      </c>
      <c r="T3" s="1" t="s">
        <v>46</v>
      </c>
      <c r="U3" s="1" t="s">
        <v>46</v>
      </c>
      <c r="V3" s="1" t="s">
        <v>46</v>
      </c>
      <c r="W3" s="1" t="s">
        <v>46</v>
      </c>
      <c r="X3" s="1" t="b">
        <v>1</v>
      </c>
      <c r="Y3" s="2">
        <v>145839.64600173727</v>
      </c>
      <c r="Z3" s="1" t="b">
        <v>1</v>
      </c>
      <c r="AA3" s="1">
        <v>3</v>
      </c>
      <c r="AB3" s="1">
        <v>13</v>
      </c>
      <c r="AC3" s="1" t="s">
        <v>47</v>
      </c>
      <c r="AD3" s="1" t="s">
        <v>46</v>
      </c>
      <c r="AE3" s="2">
        <v>0.99311178790951804</v>
      </c>
      <c r="AF3" s="1" t="s">
        <v>48</v>
      </c>
      <c r="AG3" s="1" t="s">
        <v>48</v>
      </c>
      <c r="AH3" s="2">
        <v>79.860153198242188</v>
      </c>
      <c r="AI3" s="1" t="s">
        <v>48</v>
      </c>
      <c r="AJ3" s="1" t="s">
        <v>48</v>
      </c>
      <c r="AK3" s="1" t="s">
        <v>46</v>
      </c>
      <c r="AL3" s="1" t="s">
        <v>48</v>
      </c>
      <c r="AM3" s="1" t="s">
        <v>46</v>
      </c>
      <c r="AN3" s="1" t="s">
        <v>46</v>
      </c>
    </row>
    <row r="4" spans="1:40" x14ac:dyDescent="0.2">
      <c r="A4" s="1">
        <v>3</v>
      </c>
      <c r="B4" s="1" t="s">
        <v>50</v>
      </c>
      <c r="C4" s="1" t="b">
        <v>0</v>
      </c>
      <c r="D4" s="1" t="s">
        <v>41</v>
      </c>
      <c r="E4" s="1" t="s">
        <v>42</v>
      </c>
      <c r="F4" s="1" t="s">
        <v>43</v>
      </c>
      <c r="G4" s="1" t="s">
        <v>44</v>
      </c>
      <c r="H4" s="1" t="s">
        <v>45</v>
      </c>
      <c r="I4" s="1" t="s">
        <v>46</v>
      </c>
      <c r="J4" s="1" t="s">
        <v>46</v>
      </c>
      <c r="K4" s="1" t="s">
        <v>46</v>
      </c>
      <c r="L4" s="2">
        <v>21.167763519287099</v>
      </c>
      <c r="M4" s="2">
        <f t="shared" ref="M4" si="2">AVERAGE(L2:L4)</f>
        <v>21.175785573323534</v>
      </c>
      <c r="N4" s="2">
        <f>_xlfn.STDEV.S(L2:L4)</f>
        <v>1.4039221004144091E-2</v>
      </c>
      <c r="O4" s="1" t="s">
        <v>46</v>
      </c>
      <c r="P4" s="1" t="s">
        <v>46</v>
      </c>
      <c r="Q4" s="1" t="s">
        <v>46</v>
      </c>
      <c r="R4" s="1" t="s">
        <v>46</v>
      </c>
      <c r="S4" s="1" t="s">
        <v>46</v>
      </c>
      <c r="T4" s="1" t="s">
        <v>46</v>
      </c>
      <c r="U4" s="1" t="s">
        <v>46</v>
      </c>
      <c r="V4" s="1" t="s">
        <v>46</v>
      </c>
      <c r="W4" s="1" t="s">
        <v>46</v>
      </c>
      <c r="X4" s="1" t="b">
        <v>1</v>
      </c>
      <c r="Y4" s="2">
        <v>145839.64600173727</v>
      </c>
      <c r="Z4" s="1" t="b">
        <v>1</v>
      </c>
      <c r="AA4" s="1">
        <v>3</v>
      </c>
      <c r="AB4" s="1">
        <v>13</v>
      </c>
      <c r="AC4" s="1" t="s">
        <v>47</v>
      </c>
      <c r="AD4" s="1" t="s">
        <v>46</v>
      </c>
      <c r="AE4" s="2">
        <v>0.99348862695793638</v>
      </c>
      <c r="AF4" s="1" t="s">
        <v>48</v>
      </c>
      <c r="AG4" s="1" t="s">
        <v>48</v>
      </c>
      <c r="AH4" s="2">
        <v>79.860153198242188</v>
      </c>
      <c r="AI4" s="1" t="s">
        <v>48</v>
      </c>
      <c r="AJ4" s="1" t="s">
        <v>48</v>
      </c>
      <c r="AK4" s="1" t="s">
        <v>46</v>
      </c>
      <c r="AL4" s="1" t="s">
        <v>48</v>
      </c>
      <c r="AM4" s="1" t="s">
        <v>46</v>
      </c>
      <c r="AN4" s="1" t="s">
        <v>46</v>
      </c>
    </row>
    <row r="5" spans="1:40" x14ac:dyDescent="0.2">
      <c r="A5" s="1">
        <v>25</v>
      </c>
      <c r="B5" s="1" t="s">
        <v>51</v>
      </c>
      <c r="C5" s="1" t="b">
        <v>0</v>
      </c>
      <c r="D5" s="1" t="s">
        <v>52</v>
      </c>
      <c r="E5" s="1" t="s">
        <v>42</v>
      </c>
      <c r="F5" s="1" t="s">
        <v>43</v>
      </c>
      <c r="G5" s="1" t="s">
        <v>44</v>
      </c>
      <c r="H5" s="1" t="s">
        <v>45</v>
      </c>
      <c r="I5" s="1" t="s">
        <v>46</v>
      </c>
      <c r="J5" s="1" t="s">
        <v>46</v>
      </c>
      <c r="K5" s="1" t="s">
        <v>46</v>
      </c>
      <c r="L5" s="2">
        <v>19.724026107787999</v>
      </c>
      <c r="M5" s="2">
        <f t="shared" ref="M5" si="3">AVERAGE(L5:L7)</f>
        <v>19.635823694864836</v>
      </c>
      <c r="N5" s="2">
        <f t="shared" ref="N5" si="4">_xlfn.STDEV.S(L5:L7)</f>
        <v>0.28673276772914114</v>
      </c>
      <c r="O5" s="1" t="s">
        <v>46</v>
      </c>
      <c r="P5" s="1" t="s">
        <v>46</v>
      </c>
      <c r="Q5" s="1" t="s">
        <v>46</v>
      </c>
      <c r="R5" s="1" t="s">
        <v>46</v>
      </c>
      <c r="S5" s="1" t="s">
        <v>46</v>
      </c>
      <c r="T5" s="1" t="s">
        <v>46</v>
      </c>
      <c r="U5" s="1" t="s">
        <v>46</v>
      </c>
      <c r="V5" s="1" t="s">
        <v>46</v>
      </c>
      <c r="W5" s="1" t="s">
        <v>46</v>
      </c>
      <c r="X5" s="1" t="b">
        <v>1</v>
      </c>
      <c r="Y5" s="2">
        <v>145839.64600173727</v>
      </c>
      <c r="Z5" s="1" t="b">
        <v>1</v>
      </c>
      <c r="AA5" s="1">
        <v>3</v>
      </c>
      <c r="AB5" s="1">
        <v>12</v>
      </c>
      <c r="AC5" s="1" t="s">
        <v>47</v>
      </c>
      <c r="AD5" s="1" t="s">
        <v>46</v>
      </c>
      <c r="AE5" s="2">
        <v>0.98987037429708313</v>
      </c>
      <c r="AF5" s="1" t="s">
        <v>48</v>
      </c>
      <c r="AG5" s="1" t="s">
        <v>48</v>
      </c>
      <c r="AH5" s="2">
        <v>79.860153198242188</v>
      </c>
      <c r="AI5" s="1" t="s">
        <v>48</v>
      </c>
      <c r="AJ5" s="1" t="s">
        <v>48</v>
      </c>
      <c r="AK5" s="1" t="s">
        <v>46</v>
      </c>
      <c r="AL5" s="1" t="s">
        <v>48</v>
      </c>
      <c r="AM5" s="1" t="s">
        <v>46</v>
      </c>
      <c r="AN5" s="1" t="s">
        <v>46</v>
      </c>
    </row>
    <row r="6" spans="1:40" x14ac:dyDescent="0.2">
      <c r="A6" s="1">
        <v>26</v>
      </c>
      <c r="B6" s="1" t="s">
        <v>53</v>
      </c>
      <c r="C6" s="1" t="b">
        <v>0</v>
      </c>
      <c r="D6" s="1" t="s">
        <v>52</v>
      </c>
      <c r="E6" s="1" t="s">
        <v>42</v>
      </c>
      <c r="F6" s="1" t="s">
        <v>43</v>
      </c>
      <c r="G6" s="1" t="s">
        <v>44</v>
      </c>
      <c r="H6" s="1" t="s">
        <v>45</v>
      </c>
      <c r="I6" s="1" t="s">
        <v>46</v>
      </c>
      <c r="J6" s="1" t="s">
        <v>46</v>
      </c>
      <c r="K6" s="1" t="s">
        <v>46</v>
      </c>
      <c r="L6" s="2">
        <v>19.315351486206001</v>
      </c>
      <c r="M6" s="2">
        <f t="shared" ref="M6" si="5">AVERAGE(L5:L7)</f>
        <v>19.635823694864836</v>
      </c>
      <c r="N6" s="2">
        <f t="shared" ref="N6" si="6">_xlfn.STDEV.S(L5:L7)</f>
        <v>0.28673276772914114</v>
      </c>
      <c r="O6" s="1" t="s">
        <v>46</v>
      </c>
      <c r="P6" s="1" t="s">
        <v>46</v>
      </c>
      <c r="Q6" s="1" t="s">
        <v>46</v>
      </c>
      <c r="R6" s="1" t="s">
        <v>46</v>
      </c>
      <c r="S6" s="1" t="s">
        <v>46</v>
      </c>
      <c r="T6" s="1" t="s">
        <v>46</v>
      </c>
      <c r="U6" s="1" t="s">
        <v>46</v>
      </c>
      <c r="V6" s="1" t="s">
        <v>46</v>
      </c>
      <c r="W6" s="1" t="s">
        <v>46</v>
      </c>
      <c r="X6" s="1" t="b">
        <v>1</v>
      </c>
      <c r="Y6" s="2">
        <v>145839.64600173727</v>
      </c>
      <c r="Z6" s="1" t="b">
        <v>1</v>
      </c>
      <c r="AA6" s="1">
        <v>3</v>
      </c>
      <c r="AB6" s="1">
        <v>13</v>
      </c>
      <c r="AC6" s="1" t="s">
        <v>47</v>
      </c>
      <c r="AD6" s="1" t="s">
        <v>46</v>
      </c>
      <c r="AE6" s="2">
        <v>0.99201937781904848</v>
      </c>
      <c r="AF6" s="1" t="s">
        <v>48</v>
      </c>
      <c r="AG6" s="1" t="s">
        <v>48</v>
      </c>
      <c r="AH6" s="2">
        <v>79.746665954589844</v>
      </c>
      <c r="AI6" s="1" t="s">
        <v>48</v>
      </c>
      <c r="AJ6" s="1" t="s">
        <v>48</v>
      </c>
      <c r="AK6" s="1" t="s">
        <v>46</v>
      </c>
      <c r="AL6" s="1" t="s">
        <v>48</v>
      </c>
      <c r="AM6" s="1" t="s">
        <v>46</v>
      </c>
      <c r="AN6" s="1" t="s">
        <v>46</v>
      </c>
    </row>
    <row r="7" spans="1:40" x14ac:dyDescent="0.2">
      <c r="A7" s="1">
        <v>27</v>
      </c>
      <c r="B7" s="1" t="s">
        <v>54</v>
      </c>
      <c r="C7" s="1" t="b">
        <v>0</v>
      </c>
      <c r="D7" s="1" t="s">
        <v>52</v>
      </c>
      <c r="E7" s="1" t="s">
        <v>42</v>
      </c>
      <c r="F7" s="1" t="s">
        <v>43</v>
      </c>
      <c r="G7" s="1" t="s">
        <v>44</v>
      </c>
      <c r="H7" s="1" t="s">
        <v>45</v>
      </c>
      <c r="I7" s="1" t="s">
        <v>46</v>
      </c>
      <c r="J7" s="1" t="s">
        <v>46</v>
      </c>
      <c r="K7" s="1" t="s">
        <v>46</v>
      </c>
      <c r="L7" s="2">
        <v>19.868093490600501</v>
      </c>
      <c r="M7" s="2">
        <f t="shared" ref="M7" si="7">AVERAGE(L5:L7)</f>
        <v>19.635823694864836</v>
      </c>
      <c r="N7" s="2">
        <f t="shared" ref="N7" si="8">_xlfn.STDEV.S(L5:L7)</f>
        <v>0.28673276772914114</v>
      </c>
      <c r="O7" s="1" t="s">
        <v>46</v>
      </c>
      <c r="P7" s="1" t="s">
        <v>46</v>
      </c>
      <c r="Q7" s="1" t="s">
        <v>46</v>
      </c>
      <c r="R7" s="1" t="s">
        <v>46</v>
      </c>
      <c r="S7" s="1" t="s">
        <v>46</v>
      </c>
      <c r="T7" s="1" t="s">
        <v>46</v>
      </c>
      <c r="U7" s="1" t="s">
        <v>46</v>
      </c>
      <c r="V7" s="1" t="s">
        <v>46</v>
      </c>
      <c r="W7" s="1" t="s">
        <v>46</v>
      </c>
      <c r="X7" s="1" t="b">
        <v>1</v>
      </c>
      <c r="Y7" s="2">
        <v>145839.64600173727</v>
      </c>
      <c r="Z7" s="1" t="b">
        <v>1</v>
      </c>
      <c r="AA7" s="1">
        <v>3</v>
      </c>
      <c r="AB7" s="1">
        <v>12</v>
      </c>
      <c r="AC7" s="1" t="s">
        <v>47</v>
      </c>
      <c r="AD7" s="1" t="s">
        <v>46</v>
      </c>
      <c r="AE7" s="2">
        <v>0.99251994718099645</v>
      </c>
      <c r="AF7" s="1" t="s">
        <v>48</v>
      </c>
      <c r="AG7" s="1" t="s">
        <v>48</v>
      </c>
      <c r="AH7" s="2">
        <v>79.860153198242188</v>
      </c>
      <c r="AI7" s="1" t="s">
        <v>48</v>
      </c>
      <c r="AJ7" s="1" t="s">
        <v>48</v>
      </c>
      <c r="AK7" s="1" t="s">
        <v>46</v>
      </c>
      <c r="AL7" s="1" t="s">
        <v>48</v>
      </c>
      <c r="AM7" s="1" t="s">
        <v>46</v>
      </c>
      <c r="AN7" s="1" t="s">
        <v>46</v>
      </c>
    </row>
    <row r="8" spans="1:40" x14ac:dyDescent="0.2">
      <c r="A8" s="1">
        <v>49</v>
      </c>
      <c r="B8" s="1" t="s">
        <v>55</v>
      </c>
      <c r="C8" s="1" t="b">
        <v>0</v>
      </c>
      <c r="D8" s="1" t="s">
        <v>56</v>
      </c>
      <c r="E8" s="1" t="s">
        <v>42</v>
      </c>
      <c r="F8" s="1" t="s">
        <v>43</v>
      </c>
      <c r="G8" s="1" t="s">
        <v>44</v>
      </c>
      <c r="H8" s="1" t="s">
        <v>45</v>
      </c>
      <c r="I8" s="1" t="s">
        <v>46</v>
      </c>
      <c r="J8" s="1" t="s">
        <v>46</v>
      </c>
      <c r="K8" s="1" t="s">
        <v>46</v>
      </c>
      <c r="L8" s="2">
        <v>18.870174789428699</v>
      </c>
      <c r="M8" s="2">
        <f t="shared" ref="M8" si="9">AVERAGE(L8:L10)</f>
        <v>18.886938349405867</v>
      </c>
      <c r="N8" s="2">
        <f t="shared" ref="N8" si="10">_xlfn.STDEV.S(L8:L10)</f>
        <v>5.4445070168906012E-2</v>
      </c>
      <c r="O8" s="1" t="s">
        <v>46</v>
      </c>
      <c r="P8" s="1" t="s">
        <v>46</v>
      </c>
      <c r="Q8" s="1" t="s">
        <v>46</v>
      </c>
      <c r="R8" s="1" t="s">
        <v>46</v>
      </c>
      <c r="S8" s="1" t="s">
        <v>46</v>
      </c>
      <c r="T8" s="1" t="s">
        <v>46</v>
      </c>
      <c r="U8" s="1" t="s">
        <v>46</v>
      </c>
      <c r="V8" s="1" t="s">
        <v>46</v>
      </c>
      <c r="W8" s="1" t="s">
        <v>46</v>
      </c>
      <c r="X8" s="1" t="b">
        <v>1</v>
      </c>
      <c r="Y8" s="2">
        <v>213359.8911820699</v>
      </c>
      <c r="Z8" s="1" t="b">
        <v>1</v>
      </c>
      <c r="AA8" s="1">
        <v>3</v>
      </c>
      <c r="AB8" s="1">
        <v>10</v>
      </c>
      <c r="AC8" s="1" t="s">
        <v>57</v>
      </c>
      <c r="AD8" s="1" t="s">
        <v>46</v>
      </c>
      <c r="AE8" s="2">
        <v>0.99071049225682606</v>
      </c>
      <c r="AF8" s="1" t="s">
        <v>48</v>
      </c>
      <c r="AG8" s="1" t="s">
        <v>48</v>
      </c>
      <c r="AH8" s="2">
        <v>81.56243896484375</v>
      </c>
      <c r="AI8" s="1" t="s">
        <v>48</v>
      </c>
      <c r="AJ8" s="1" t="s">
        <v>48</v>
      </c>
      <c r="AK8" s="1" t="s">
        <v>46</v>
      </c>
      <c r="AL8" s="1" t="s">
        <v>48</v>
      </c>
      <c r="AM8" s="1" t="s">
        <v>46</v>
      </c>
      <c r="AN8" s="1" t="s">
        <v>46</v>
      </c>
    </row>
    <row r="9" spans="1:40" x14ac:dyDescent="0.2">
      <c r="A9" s="1">
        <v>50</v>
      </c>
      <c r="B9" s="1" t="s">
        <v>58</v>
      </c>
      <c r="C9" s="1" t="b">
        <v>0</v>
      </c>
      <c r="D9" s="1" t="s">
        <v>56</v>
      </c>
      <c r="E9" s="1" t="s">
        <v>42</v>
      </c>
      <c r="F9" s="1" t="s">
        <v>43</v>
      </c>
      <c r="G9" s="1" t="s">
        <v>44</v>
      </c>
      <c r="H9" s="1" t="s">
        <v>45</v>
      </c>
      <c r="I9" s="1" t="s">
        <v>46</v>
      </c>
      <c r="J9" s="1" t="s">
        <v>46</v>
      </c>
      <c r="K9" s="1" t="s">
        <v>46</v>
      </c>
      <c r="L9" s="2">
        <v>18.842846298217701</v>
      </c>
      <c r="M9" s="2">
        <f t="shared" ref="M9" si="11">AVERAGE(L8:L10)</f>
        <v>18.886938349405867</v>
      </c>
      <c r="N9" s="2">
        <f t="shared" ref="N9" si="12">_xlfn.STDEV.S(L8:L10)</f>
        <v>5.4445070168906012E-2</v>
      </c>
      <c r="O9" s="1" t="s">
        <v>46</v>
      </c>
      <c r="P9" s="1" t="s">
        <v>46</v>
      </c>
      <c r="Q9" s="1" t="s">
        <v>46</v>
      </c>
      <c r="R9" s="1" t="s">
        <v>46</v>
      </c>
      <c r="S9" s="1" t="s">
        <v>46</v>
      </c>
      <c r="T9" s="1" t="s">
        <v>46</v>
      </c>
      <c r="U9" s="1" t="s">
        <v>46</v>
      </c>
      <c r="V9" s="1" t="s">
        <v>46</v>
      </c>
      <c r="W9" s="1" t="s">
        <v>46</v>
      </c>
      <c r="X9" s="1" t="b">
        <v>1</v>
      </c>
      <c r="Y9" s="2">
        <v>213359.8911820699</v>
      </c>
      <c r="Z9" s="1" t="b">
        <v>1</v>
      </c>
      <c r="AA9" s="1">
        <v>3</v>
      </c>
      <c r="AB9" s="1">
        <v>9</v>
      </c>
      <c r="AC9" s="1" t="s">
        <v>57</v>
      </c>
      <c r="AD9" s="1" t="s">
        <v>46</v>
      </c>
      <c r="AE9" s="2">
        <v>0.99171496054787112</v>
      </c>
      <c r="AF9" s="1" t="s">
        <v>48</v>
      </c>
      <c r="AG9" s="1" t="s">
        <v>48</v>
      </c>
      <c r="AH9" s="2">
        <v>81.56243896484375</v>
      </c>
      <c r="AI9" s="1" t="s">
        <v>48</v>
      </c>
      <c r="AJ9" s="1" t="s">
        <v>48</v>
      </c>
      <c r="AK9" s="1" t="s">
        <v>46</v>
      </c>
      <c r="AL9" s="1" t="s">
        <v>48</v>
      </c>
      <c r="AM9" s="1" t="s">
        <v>46</v>
      </c>
      <c r="AN9" s="1" t="s">
        <v>46</v>
      </c>
    </row>
    <row r="10" spans="1:40" x14ac:dyDescent="0.2">
      <c r="A10" s="1">
        <v>51</v>
      </c>
      <c r="B10" s="1" t="s">
        <v>59</v>
      </c>
      <c r="C10" s="1" t="b">
        <v>0</v>
      </c>
      <c r="D10" s="1" t="s">
        <v>56</v>
      </c>
      <c r="E10" s="1" t="s">
        <v>42</v>
      </c>
      <c r="F10" s="1" t="s">
        <v>43</v>
      </c>
      <c r="G10" s="1" t="s">
        <v>44</v>
      </c>
      <c r="H10" s="1" t="s">
        <v>45</v>
      </c>
      <c r="I10" s="1" t="s">
        <v>46</v>
      </c>
      <c r="J10" s="1" t="s">
        <v>46</v>
      </c>
      <c r="K10" s="1" t="s">
        <v>46</v>
      </c>
      <c r="L10" s="2">
        <v>18.9477939605712</v>
      </c>
      <c r="M10" s="2">
        <f t="shared" ref="M10" si="13">AVERAGE(L8:L10)</f>
        <v>18.886938349405867</v>
      </c>
      <c r="N10" s="2">
        <f t="shared" ref="N10" si="14">_xlfn.STDEV.S(L8:L10)</f>
        <v>5.4445070168906012E-2</v>
      </c>
      <c r="O10" s="1" t="s">
        <v>46</v>
      </c>
      <c r="P10" s="1" t="s">
        <v>46</v>
      </c>
      <c r="Q10" s="1" t="s">
        <v>46</v>
      </c>
      <c r="R10" s="1" t="s">
        <v>46</v>
      </c>
      <c r="S10" s="1" t="s">
        <v>46</v>
      </c>
      <c r="T10" s="1" t="s">
        <v>46</v>
      </c>
      <c r="U10" s="1" t="s">
        <v>46</v>
      </c>
      <c r="V10" s="1" t="s">
        <v>46</v>
      </c>
      <c r="W10" s="1" t="s">
        <v>46</v>
      </c>
      <c r="X10" s="1" t="b">
        <v>1</v>
      </c>
      <c r="Y10" s="2">
        <v>213359.8911820699</v>
      </c>
      <c r="Z10" s="1" t="b">
        <v>1</v>
      </c>
      <c r="AA10" s="1">
        <v>3</v>
      </c>
      <c r="AB10" s="1">
        <v>8</v>
      </c>
      <c r="AC10" s="1" t="s">
        <v>57</v>
      </c>
      <c r="AD10" s="1" t="s">
        <v>46</v>
      </c>
      <c r="AE10" s="2">
        <v>0.98947932279324136</v>
      </c>
      <c r="AF10" s="1" t="s">
        <v>48</v>
      </c>
      <c r="AG10" s="1" t="s">
        <v>48</v>
      </c>
      <c r="AH10" s="2">
        <v>81.56243896484375</v>
      </c>
      <c r="AI10" s="1" t="s">
        <v>48</v>
      </c>
      <c r="AJ10" s="1" t="s">
        <v>48</v>
      </c>
      <c r="AK10" s="1" t="s">
        <v>46</v>
      </c>
      <c r="AL10" s="1" t="s">
        <v>48</v>
      </c>
      <c r="AM10" s="1" t="s">
        <v>46</v>
      </c>
      <c r="AN10" s="1" t="s">
        <v>46</v>
      </c>
    </row>
    <row r="11" spans="1:40" x14ac:dyDescent="0.2">
      <c r="A11" s="1">
        <v>73</v>
      </c>
      <c r="B11" s="1" t="s">
        <v>60</v>
      </c>
      <c r="C11" s="1" t="b">
        <v>0</v>
      </c>
      <c r="D11" s="1" t="s">
        <v>61</v>
      </c>
      <c r="E11" s="1" t="s">
        <v>42</v>
      </c>
      <c r="F11" s="1" t="s">
        <v>43</v>
      </c>
      <c r="G11" s="1" t="s">
        <v>44</v>
      </c>
      <c r="H11" s="1" t="s">
        <v>45</v>
      </c>
      <c r="I11" s="1" t="s">
        <v>46</v>
      </c>
      <c r="J11" s="1" t="s">
        <v>46</v>
      </c>
      <c r="K11" s="1" t="s">
        <v>46</v>
      </c>
      <c r="L11" s="2">
        <v>19.084296417236299</v>
      </c>
      <c r="M11" s="2">
        <f t="shared" ref="M11" si="15">AVERAGE(L11:L13)</f>
        <v>18.82603365580238</v>
      </c>
      <c r="N11" s="2">
        <f t="shared" ref="N11" si="16">_xlfn.STDEV.S(L11:L13)</f>
        <v>0.23109608029328141</v>
      </c>
      <c r="O11" s="1" t="s">
        <v>46</v>
      </c>
      <c r="P11" s="1" t="s">
        <v>46</v>
      </c>
      <c r="Q11" s="1" t="s">
        <v>46</v>
      </c>
      <c r="R11" s="1" t="s">
        <v>46</v>
      </c>
      <c r="S11" s="1" t="s">
        <v>46</v>
      </c>
      <c r="T11" s="1" t="s">
        <v>46</v>
      </c>
      <c r="U11" s="1" t="s">
        <v>46</v>
      </c>
      <c r="V11" s="1" t="s">
        <v>46</v>
      </c>
      <c r="W11" s="1" t="s">
        <v>46</v>
      </c>
      <c r="X11" s="1" t="b">
        <v>1</v>
      </c>
      <c r="Y11" s="2">
        <v>213359.8911820699</v>
      </c>
      <c r="Z11" s="1" t="b">
        <v>1</v>
      </c>
      <c r="AA11" s="1">
        <v>3</v>
      </c>
      <c r="AB11" s="1">
        <v>9</v>
      </c>
      <c r="AC11" s="1" t="s">
        <v>57</v>
      </c>
      <c r="AD11" s="1" t="s">
        <v>46</v>
      </c>
      <c r="AE11" s="2">
        <v>0.98899559275641691</v>
      </c>
      <c r="AF11" s="1" t="s">
        <v>48</v>
      </c>
      <c r="AG11" s="1" t="s">
        <v>48</v>
      </c>
      <c r="AH11" s="2">
        <v>81.448951721191406</v>
      </c>
      <c r="AI11" s="1" t="s">
        <v>48</v>
      </c>
      <c r="AJ11" s="1" t="s">
        <v>48</v>
      </c>
      <c r="AK11" s="1" t="s">
        <v>46</v>
      </c>
      <c r="AL11" s="1" t="s">
        <v>48</v>
      </c>
      <c r="AM11" s="1" t="s">
        <v>46</v>
      </c>
      <c r="AN11" s="1" t="s">
        <v>46</v>
      </c>
    </row>
    <row r="12" spans="1:40" x14ac:dyDescent="0.2">
      <c r="A12" s="1">
        <v>74</v>
      </c>
      <c r="B12" s="1" t="s">
        <v>62</v>
      </c>
      <c r="C12" s="1" t="b">
        <v>0</v>
      </c>
      <c r="D12" s="1" t="s">
        <v>61</v>
      </c>
      <c r="E12" s="1" t="s">
        <v>42</v>
      </c>
      <c r="F12" s="1" t="s">
        <v>43</v>
      </c>
      <c r="G12" s="1" t="s">
        <v>44</v>
      </c>
      <c r="H12" s="1" t="s">
        <v>45</v>
      </c>
      <c r="I12" s="1" t="s">
        <v>46</v>
      </c>
      <c r="J12" s="1" t="s">
        <v>46</v>
      </c>
      <c r="K12" s="1" t="s">
        <v>46</v>
      </c>
      <c r="L12" s="2">
        <v>18.755045700073243</v>
      </c>
      <c r="M12" s="2">
        <f t="shared" ref="M12" si="17">AVERAGE(L11:L13)</f>
        <v>18.82603365580238</v>
      </c>
      <c r="N12" s="2">
        <f t="shared" ref="N12" si="18">_xlfn.STDEV.S(L11:L13)</f>
        <v>0.23109608029328141</v>
      </c>
      <c r="O12" s="1" t="s">
        <v>46</v>
      </c>
      <c r="P12" s="1" t="s">
        <v>46</v>
      </c>
      <c r="Q12" s="1" t="s">
        <v>46</v>
      </c>
      <c r="R12" s="1" t="s">
        <v>46</v>
      </c>
      <c r="S12" s="1" t="s">
        <v>46</v>
      </c>
      <c r="T12" s="1" t="s">
        <v>46</v>
      </c>
      <c r="U12" s="1" t="s">
        <v>46</v>
      </c>
      <c r="V12" s="1" t="s">
        <v>46</v>
      </c>
      <c r="W12" s="1" t="s">
        <v>46</v>
      </c>
      <c r="X12" s="1" t="b">
        <v>1</v>
      </c>
      <c r="Y12" s="2">
        <v>213359.8911820699</v>
      </c>
      <c r="Z12" s="1" t="b">
        <v>1</v>
      </c>
      <c r="AA12" s="1">
        <v>3</v>
      </c>
      <c r="AB12" s="1">
        <v>10</v>
      </c>
      <c r="AC12" s="1" t="s">
        <v>57</v>
      </c>
      <c r="AD12" s="1" t="s">
        <v>46</v>
      </c>
      <c r="AE12" s="2">
        <v>0.99014057409372613</v>
      </c>
      <c r="AF12" s="1" t="s">
        <v>48</v>
      </c>
      <c r="AG12" s="1" t="s">
        <v>48</v>
      </c>
      <c r="AH12" s="2">
        <v>81.56243896484375</v>
      </c>
      <c r="AI12" s="1" t="s">
        <v>48</v>
      </c>
      <c r="AJ12" s="1" t="s">
        <v>48</v>
      </c>
      <c r="AK12" s="1" t="s">
        <v>46</v>
      </c>
      <c r="AL12" s="1" t="s">
        <v>48</v>
      </c>
      <c r="AM12" s="1" t="s">
        <v>46</v>
      </c>
      <c r="AN12" s="1" t="s">
        <v>46</v>
      </c>
    </row>
    <row r="13" spans="1:40" x14ac:dyDescent="0.2">
      <c r="A13" s="1">
        <v>75</v>
      </c>
      <c r="B13" s="1" t="s">
        <v>63</v>
      </c>
      <c r="C13" s="1" t="b">
        <v>0</v>
      </c>
      <c r="D13" s="1" t="s">
        <v>61</v>
      </c>
      <c r="E13" s="1" t="s">
        <v>42</v>
      </c>
      <c r="F13" s="1" t="s">
        <v>43</v>
      </c>
      <c r="G13" s="1" t="s">
        <v>44</v>
      </c>
      <c r="H13" s="1" t="s">
        <v>45</v>
      </c>
      <c r="I13" s="1" t="s">
        <v>46</v>
      </c>
      <c r="J13" s="1" t="s">
        <v>46</v>
      </c>
      <c r="K13" s="1" t="s">
        <v>46</v>
      </c>
      <c r="L13" s="2">
        <v>18.638758850097602</v>
      </c>
      <c r="M13" s="2">
        <f t="shared" ref="M13" si="19">AVERAGE(L11:L13)</f>
        <v>18.82603365580238</v>
      </c>
      <c r="N13" s="2">
        <f t="shared" ref="N13" si="20">_xlfn.STDEV.S(L11:L13)</f>
        <v>0.23109608029328141</v>
      </c>
      <c r="O13" s="1" t="s">
        <v>46</v>
      </c>
      <c r="P13" s="1" t="s">
        <v>46</v>
      </c>
      <c r="Q13" s="1" t="s">
        <v>46</v>
      </c>
      <c r="R13" s="1" t="s">
        <v>46</v>
      </c>
      <c r="S13" s="1" t="s">
        <v>46</v>
      </c>
      <c r="T13" s="1" t="s">
        <v>46</v>
      </c>
      <c r="U13" s="1" t="s">
        <v>46</v>
      </c>
      <c r="V13" s="1" t="s">
        <v>46</v>
      </c>
      <c r="W13" s="1" t="s">
        <v>46</v>
      </c>
      <c r="X13" s="1" t="b">
        <v>1</v>
      </c>
      <c r="Y13" s="2">
        <v>213359.8911820699</v>
      </c>
      <c r="Z13" s="1" t="b">
        <v>1</v>
      </c>
      <c r="AA13" s="1">
        <v>3</v>
      </c>
      <c r="AB13" s="1">
        <v>8</v>
      </c>
      <c r="AC13" s="1" t="s">
        <v>57</v>
      </c>
      <c r="AD13" s="1" t="s">
        <v>46</v>
      </c>
      <c r="AE13" s="2">
        <v>0.98918152367916978</v>
      </c>
      <c r="AF13" s="1" t="s">
        <v>48</v>
      </c>
      <c r="AG13" s="1" t="s">
        <v>48</v>
      </c>
      <c r="AH13" s="2">
        <v>81.448951721191406</v>
      </c>
      <c r="AI13" s="1" t="s">
        <v>48</v>
      </c>
      <c r="AJ13" s="1" t="s">
        <v>48</v>
      </c>
      <c r="AK13" s="1" t="s">
        <v>46</v>
      </c>
      <c r="AL13" s="1" t="s">
        <v>48</v>
      </c>
      <c r="AM13" s="1" t="s">
        <v>46</v>
      </c>
      <c r="AN13" s="1" t="s">
        <v>46</v>
      </c>
    </row>
    <row r="14" spans="1:40" x14ac:dyDescent="0.2">
      <c r="A14" s="1">
        <v>97</v>
      </c>
      <c r="B14" s="1" t="s">
        <v>64</v>
      </c>
      <c r="C14" s="1" t="b">
        <v>0</v>
      </c>
      <c r="D14" s="1" t="s">
        <v>65</v>
      </c>
      <c r="E14" s="1" t="s">
        <v>42</v>
      </c>
      <c r="F14" s="1" t="s">
        <v>43</v>
      </c>
      <c r="G14" s="1" t="s">
        <v>44</v>
      </c>
      <c r="H14" s="1" t="s">
        <v>45</v>
      </c>
      <c r="I14" s="1" t="s">
        <v>46</v>
      </c>
      <c r="J14" s="1" t="s">
        <v>46</v>
      </c>
      <c r="K14" s="1" t="s">
        <v>46</v>
      </c>
      <c r="L14" s="2">
        <v>18.7838634490966</v>
      </c>
      <c r="M14" s="2">
        <f t="shared" ref="M14" si="21">AVERAGE(L14:L16)</f>
        <v>18.680938975016222</v>
      </c>
      <c r="N14" s="2">
        <f t="shared" ref="N14" si="22">_xlfn.STDEV.S(L14:L16)</f>
        <v>9.9614636093136755E-2</v>
      </c>
      <c r="O14" s="1" t="s">
        <v>46</v>
      </c>
      <c r="P14" s="1" t="s">
        <v>46</v>
      </c>
      <c r="Q14" s="1" t="s">
        <v>46</v>
      </c>
      <c r="R14" s="1" t="s">
        <v>46</v>
      </c>
      <c r="S14" s="1" t="s">
        <v>46</v>
      </c>
      <c r="T14" s="1" t="s">
        <v>46</v>
      </c>
      <c r="U14" s="1" t="s">
        <v>46</v>
      </c>
      <c r="V14" s="1" t="s">
        <v>46</v>
      </c>
      <c r="W14" s="1" t="s">
        <v>46</v>
      </c>
      <c r="X14" s="1" t="b">
        <v>1</v>
      </c>
      <c r="Y14" s="2">
        <v>213568.86459733124</v>
      </c>
      <c r="Z14" s="1" t="b">
        <v>1</v>
      </c>
      <c r="AA14" s="1">
        <v>3</v>
      </c>
      <c r="AB14" s="1">
        <v>10</v>
      </c>
      <c r="AC14" s="1" t="s">
        <v>57</v>
      </c>
      <c r="AD14" s="1" t="s">
        <v>46</v>
      </c>
      <c r="AE14" s="2">
        <v>0.99187433778132472</v>
      </c>
      <c r="AF14" s="1" t="s">
        <v>48</v>
      </c>
      <c r="AG14" s="1" t="s">
        <v>48</v>
      </c>
      <c r="AH14" s="2">
        <v>78.157859802246094</v>
      </c>
      <c r="AI14" s="1" t="s">
        <v>48</v>
      </c>
      <c r="AJ14" s="1" t="s">
        <v>48</v>
      </c>
      <c r="AK14" s="1" t="s">
        <v>46</v>
      </c>
      <c r="AL14" s="1" t="s">
        <v>48</v>
      </c>
      <c r="AM14" s="1" t="s">
        <v>46</v>
      </c>
      <c r="AN14" s="1" t="s">
        <v>46</v>
      </c>
    </row>
    <row r="15" spans="1:40" x14ac:dyDescent="0.2">
      <c r="A15" s="1">
        <v>98</v>
      </c>
      <c r="B15" s="1" t="s">
        <v>66</v>
      </c>
      <c r="C15" s="1" t="b">
        <v>0</v>
      </c>
      <c r="D15" s="1" t="s">
        <v>65</v>
      </c>
      <c r="E15" s="1" t="s">
        <v>42</v>
      </c>
      <c r="F15" s="1" t="s">
        <v>43</v>
      </c>
      <c r="G15" s="1" t="s">
        <v>44</v>
      </c>
      <c r="H15" s="1" t="s">
        <v>45</v>
      </c>
      <c r="I15" s="1" t="s">
        <v>46</v>
      </c>
      <c r="J15" s="1" t="s">
        <v>46</v>
      </c>
      <c r="K15" s="1" t="s">
        <v>46</v>
      </c>
      <c r="L15" s="2">
        <v>18.673951339721601</v>
      </c>
      <c r="M15" s="2">
        <f t="shared" ref="M15" si="23">AVERAGE(L14:L16)</f>
        <v>18.680938975016222</v>
      </c>
      <c r="N15" s="2">
        <f t="shared" ref="N15" si="24">_xlfn.STDEV.S(L14:L16)</f>
        <v>9.9614636093136755E-2</v>
      </c>
      <c r="O15" s="1" t="s">
        <v>46</v>
      </c>
      <c r="P15" s="1" t="s">
        <v>46</v>
      </c>
      <c r="Q15" s="1" t="s">
        <v>46</v>
      </c>
      <c r="R15" s="1" t="s">
        <v>46</v>
      </c>
      <c r="S15" s="1" t="s">
        <v>46</v>
      </c>
      <c r="T15" s="1" t="s">
        <v>46</v>
      </c>
      <c r="U15" s="1" t="s">
        <v>46</v>
      </c>
      <c r="V15" s="1" t="s">
        <v>46</v>
      </c>
      <c r="W15" s="1" t="s">
        <v>46</v>
      </c>
      <c r="X15" s="1" t="b">
        <v>1</v>
      </c>
      <c r="Y15" s="2">
        <v>213568.86459733124</v>
      </c>
      <c r="Z15" s="1" t="b">
        <v>1</v>
      </c>
      <c r="AA15" s="1">
        <v>3</v>
      </c>
      <c r="AB15" s="1">
        <v>11</v>
      </c>
      <c r="AC15" s="1" t="s">
        <v>57</v>
      </c>
      <c r="AD15" s="1" t="s">
        <v>46</v>
      </c>
      <c r="AE15" s="2">
        <v>0.98974031435185894</v>
      </c>
      <c r="AF15" s="1" t="s">
        <v>48</v>
      </c>
      <c r="AG15" s="1" t="s">
        <v>48</v>
      </c>
      <c r="AH15" s="2">
        <v>78.157859802246094</v>
      </c>
      <c r="AI15" s="1" t="s">
        <v>48</v>
      </c>
      <c r="AJ15" s="1" t="s">
        <v>48</v>
      </c>
      <c r="AK15" s="1" t="s">
        <v>46</v>
      </c>
      <c r="AL15" s="1" t="s">
        <v>48</v>
      </c>
      <c r="AM15" s="1" t="s">
        <v>46</v>
      </c>
      <c r="AN15" s="1" t="s">
        <v>46</v>
      </c>
    </row>
    <row r="16" spans="1:40" x14ac:dyDescent="0.2">
      <c r="A16" s="1">
        <v>99</v>
      </c>
      <c r="B16" s="1" t="s">
        <v>67</v>
      </c>
      <c r="C16" s="1" t="b">
        <v>0</v>
      </c>
      <c r="D16" s="1" t="s">
        <v>65</v>
      </c>
      <c r="E16" s="1" t="s">
        <v>42</v>
      </c>
      <c r="F16" s="1" t="s">
        <v>43</v>
      </c>
      <c r="G16" s="1" t="s">
        <v>44</v>
      </c>
      <c r="H16" s="1" t="s">
        <v>45</v>
      </c>
      <c r="I16" s="1" t="s">
        <v>46</v>
      </c>
      <c r="J16" s="1" t="s">
        <v>46</v>
      </c>
      <c r="K16" s="1" t="s">
        <v>46</v>
      </c>
      <c r="L16" s="2">
        <v>18.585002136230472</v>
      </c>
      <c r="M16" s="2">
        <f t="shared" ref="M16" si="25">AVERAGE(L14:L16)</f>
        <v>18.680938975016222</v>
      </c>
      <c r="N16" s="2">
        <f t="shared" ref="N16" si="26">_xlfn.STDEV.S(L14:L16)</f>
        <v>9.9614636093136755E-2</v>
      </c>
      <c r="O16" s="1" t="s">
        <v>46</v>
      </c>
      <c r="P16" s="1" t="s">
        <v>46</v>
      </c>
      <c r="Q16" s="1" t="s">
        <v>46</v>
      </c>
      <c r="R16" s="1" t="s">
        <v>46</v>
      </c>
      <c r="S16" s="1" t="s">
        <v>46</v>
      </c>
      <c r="T16" s="1" t="s">
        <v>46</v>
      </c>
      <c r="U16" s="1" t="s">
        <v>46</v>
      </c>
      <c r="V16" s="1" t="s">
        <v>46</v>
      </c>
      <c r="W16" s="1" t="s">
        <v>46</v>
      </c>
      <c r="X16" s="1" t="b">
        <v>1</v>
      </c>
      <c r="Y16" s="2">
        <v>213568.86459733124</v>
      </c>
      <c r="Z16" s="1" t="b">
        <v>1</v>
      </c>
      <c r="AA16" s="1">
        <v>3</v>
      </c>
      <c r="AB16" s="1">
        <v>11</v>
      </c>
      <c r="AC16" s="1" t="s">
        <v>57</v>
      </c>
      <c r="AD16" s="1" t="s">
        <v>46</v>
      </c>
      <c r="AE16" s="2">
        <v>0.97853572498777242</v>
      </c>
      <c r="AF16" s="1" t="s">
        <v>48</v>
      </c>
      <c r="AG16" s="1" t="s">
        <v>48</v>
      </c>
      <c r="AH16" s="2">
        <v>78.157859802246094</v>
      </c>
      <c r="AI16" s="1" t="s">
        <v>48</v>
      </c>
      <c r="AJ16" s="1" t="s">
        <v>48</v>
      </c>
      <c r="AK16" s="1" t="s">
        <v>46</v>
      </c>
      <c r="AL16" s="1" t="s">
        <v>48</v>
      </c>
      <c r="AM16" s="1" t="s">
        <v>46</v>
      </c>
      <c r="AN16" s="1" t="s">
        <v>46</v>
      </c>
    </row>
    <row r="17" spans="1:40" x14ac:dyDescent="0.2">
      <c r="A17" s="1">
        <v>121</v>
      </c>
      <c r="B17" s="1" t="s">
        <v>68</v>
      </c>
      <c r="C17" s="1" t="b">
        <v>0</v>
      </c>
      <c r="D17" s="1" t="s">
        <v>69</v>
      </c>
      <c r="E17" s="1" t="s">
        <v>42</v>
      </c>
      <c r="F17" s="1" t="s">
        <v>43</v>
      </c>
      <c r="G17" s="1" t="s">
        <v>44</v>
      </c>
      <c r="H17" s="1" t="s">
        <v>45</v>
      </c>
      <c r="I17" s="1" t="s">
        <v>46</v>
      </c>
      <c r="J17" s="1" t="s">
        <v>46</v>
      </c>
      <c r="K17" s="1" t="s">
        <v>46</v>
      </c>
      <c r="L17" s="2">
        <v>19.697198486328102</v>
      </c>
      <c r="M17" s="2">
        <f t="shared" ref="M17" si="27">AVERAGE(L17:L19)</f>
        <v>19.604746246337868</v>
      </c>
      <c r="N17" s="2">
        <f t="shared" ref="N17" si="28">_xlfn.STDEV.S(L17:L19)</f>
        <v>0.18057638097299192</v>
      </c>
      <c r="O17" s="1" t="s">
        <v>46</v>
      </c>
      <c r="P17" s="1" t="s">
        <v>46</v>
      </c>
      <c r="Q17" s="1" t="s">
        <v>46</v>
      </c>
      <c r="R17" s="1" t="s">
        <v>46</v>
      </c>
      <c r="S17" s="1" t="s">
        <v>46</v>
      </c>
      <c r="T17" s="1" t="s">
        <v>46</v>
      </c>
      <c r="U17" s="1" t="s">
        <v>46</v>
      </c>
      <c r="V17" s="1" t="s">
        <v>46</v>
      </c>
      <c r="W17" s="1" t="s">
        <v>46</v>
      </c>
      <c r="X17" s="1" t="b">
        <v>1</v>
      </c>
      <c r="Y17" s="2">
        <v>213568.86459733124</v>
      </c>
      <c r="Z17" s="1" t="b">
        <v>1</v>
      </c>
      <c r="AA17" s="1">
        <v>3</v>
      </c>
      <c r="AB17" s="1">
        <v>11</v>
      </c>
      <c r="AC17" s="1" t="s">
        <v>57</v>
      </c>
      <c r="AD17" s="1" t="s">
        <v>46</v>
      </c>
      <c r="AE17" s="2">
        <v>0.98802890853120262</v>
      </c>
      <c r="AF17" s="1" t="s">
        <v>48</v>
      </c>
      <c r="AG17" s="1" t="s">
        <v>48</v>
      </c>
      <c r="AH17" s="2">
        <v>78.157859802246094</v>
      </c>
      <c r="AI17" s="1" t="s">
        <v>48</v>
      </c>
      <c r="AJ17" s="1" t="s">
        <v>48</v>
      </c>
      <c r="AK17" s="1" t="s">
        <v>46</v>
      </c>
      <c r="AL17" s="1" t="s">
        <v>48</v>
      </c>
      <c r="AM17" s="1" t="s">
        <v>46</v>
      </c>
      <c r="AN17" s="1" t="s">
        <v>46</v>
      </c>
    </row>
    <row r="18" spans="1:40" x14ac:dyDescent="0.2">
      <c r="A18" s="1">
        <v>122</v>
      </c>
      <c r="B18" s="1" t="s">
        <v>70</v>
      </c>
      <c r="C18" s="1" t="b">
        <v>0</v>
      </c>
      <c r="D18" s="1" t="s">
        <v>69</v>
      </c>
      <c r="E18" s="1" t="s">
        <v>42</v>
      </c>
      <c r="F18" s="1" t="s">
        <v>43</v>
      </c>
      <c r="G18" s="1" t="s">
        <v>44</v>
      </c>
      <c r="H18" s="1" t="s">
        <v>45</v>
      </c>
      <c r="I18" s="1" t="s">
        <v>46</v>
      </c>
      <c r="J18" s="1" t="s">
        <v>46</v>
      </c>
      <c r="K18" s="1" t="s">
        <v>46</v>
      </c>
      <c r="L18" s="2">
        <v>19.396664428710899</v>
      </c>
      <c r="M18" s="2">
        <f t="shared" ref="M18" si="29">AVERAGE(L17:L19)</f>
        <v>19.604746246337868</v>
      </c>
      <c r="N18" s="2">
        <f t="shared" ref="N18" si="30">_xlfn.STDEV.S(L17:L19)</f>
        <v>0.18057638097299192</v>
      </c>
      <c r="O18" s="1" t="s">
        <v>46</v>
      </c>
      <c r="P18" s="1" t="s">
        <v>46</v>
      </c>
      <c r="Q18" s="1" t="s">
        <v>46</v>
      </c>
      <c r="R18" s="1" t="s">
        <v>46</v>
      </c>
      <c r="S18" s="1" t="s">
        <v>46</v>
      </c>
      <c r="T18" s="1" t="s">
        <v>46</v>
      </c>
      <c r="U18" s="1" t="s">
        <v>46</v>
      </c>
      <c r="V18" s="1" t="s">
        <v>46</v>
      </c>
      <c r="W18" s="1" t="s">
        <v>46</v>
      </c>
      <c r="X18" s="1" t="b">
        <v>1</v>
      </c>
      <c r="Y18" s="2">
        <v>213568.86459733124</v>
      </c>
      <c r="Z18" s="1" t="b">
        <v>1</v>
      </c>
      <c r="AA18" s="1">
        <v>3</v>
      </c>
      <c r="AB18" s="1">
        <v>11</v>
      </c>
      <c r="AC18" s="1" t="s">
        <v>57</v>
      </c>
      <c r="AD18" s="1" t="s">
        <v>46</v>
      </c>
      <c r="AE18" s="2">
        <v>0.98620651637904433</v>
      </c>
      <c r="AF18" s="1" t="s">
        <v>48</v>
      </c>
      <c r="AG18" s="1" t="s">
        <v>48</v>
      </c>
      <c r="AH18" s="2">
        <v>78.157859802246094</v>
      </c>
      <c r="AI18" s="1" t="s">
        <v>48</v>
      </c>
      <c r="AJ18" s="1" t="s">
        <v>48</v>
      </c>
      <c r="AK18" s="1" t="s">
        <v>46</v>
      </c>
      <c r="AL18" s="1" t="s">
        <v>48</v>
      </c>
      <c r="AM18" s="1" t="s">
        <v>46</v>
      </c>
      <c r="AN18" s="1" t="s">
        <v>46</v>
      </c>
    </row>
    <row r="19" spans="1:40" x14ac:dyDescent="0.2">
      <c r="A19" s="1">
        <v>123</v>
      </c>
      <c r="B19" s="1" t="s">
        <v>71</v>
      </c>
      <c r="C19" s="1" t="b">
        <v>0</v>
      </c>
      <c r="D19" s="1" t="s">
        <v>69</v>
      </c>
      <c r="E19" s="1" t="s">
        <v>42</v>
      </c>
      <c r="F19" s="1" t="s">
        <v>43</v>
      </c>
      <c r="G19" s="1" t="s">
        <v>44</v>
      </c>
      <c r="H19" s="1" t="s">
        <v>45</v>
      </c>
      <c r="I19" s="1" t="s">
        <v>46</v>
      </c>
      <c r="J19" s="1" t="s">
        <v>46</v>
      </c>
      <c r="K19" s="1" t="s">
        <v>46</v>
      </c>
      <c r="L19" s="2">
        <v>19.72037582397461</v>
      </c>
      <c r="M19" s="2">
        <f t="shared" ref="M19" si="31">AVERAGE(L17:L19)</f>
        <v>19.604746246337868</v>
      </c>
      <c r="N19" s="2">
        <f t="shared" ref="N19" si="32">_xlfn.STDEV.S(L17:L19)</f>
        <v>0.18057638097299192</v>
      </c>
      <c r="O19" s="1" t="s">
        <v>46</v>
      </c>
      <c r="P19" s="1" t="s">
        <v>46</v>
      </c>
      <c r="Q19" s="1" t="s">
        <v>46</v>
      </c>
      <c r="R19" s="1" t="s">
        <v>46</v>
      </c>
      <c r="S19" s="1" t="s">
        <v>46</v>
      </c>
      <c r="T19" s="1" t="s">
        <v>46</v>
      </c>
      <c r="U19" s="1" t="s">
        <v>46</v>
      </c>
      <c r="V19" s="1" t="s">
        <v>46</v>
      </c>
      <c r="W19" s="1" t="s">
        <v>46</v>
      </c>
      <c r="X19" s="1" t="b">
        <v>1</v>
      </c>
      <c r="Y19" s="2">
        <v>213568.86459733124</v>
      </c>
      <c r="Z19" s="1" t="b">
        <v>1</v>
      </c>
      <c r="AA19" s="1">
        <v>3</v>
      </c>
      <c r="AB19" s="1">
        <v>10</v>
      </c>
      <c r="AC19" s="1" t="s">
        <v>57</v>
      </c>
      <c r="AD19" s="1" t="s">
        <v>46</v>
      </c>
      <c r="AE19" s="2">
        <v>0.99119899798225852</v>
      </c>
      <c r="AF19" s="1" t="s">
        <v>48</v>
      </c>
      <c r="AG19" s="1" t="s">
        <v>48</v>
      </c>
      <c r="AH19" s="2">
        <v>78.157859802246094</v>
      </c>
      <c r="AI19" s="1" t="s">
        <v>48</v>
      </c>
      <c r="AJ19" s="1" t="s">
        <v>48</v>
      </c>
      <c r="AK19" s="1" t="s">
        <v>46</v>
      </c>
      <c r="AL19" s="1" t="s">
        <v>48</v>
      </c>
      <c r="AM19" s="1" t="s">
        <v>46</v>
      </c>
      <c r="AN19" s="1" t="s">
        <v>46</v>
      </c>
    </row>
    <row r="20" spans="1:40" x14ac:dyDescent="0.2">
      <c r="A20" s="1">
        <v>145</v>
      </c>
      <c r="B20" s="1" t="s">
        <v>72</v>
      </c>
      <c r="C20" s="1" t="b">
        <v>0</v>
      </c>
      <c r="D20" s="1" t="s">
        <v>73</v>
      </c>
      <c r="E20" s="1" t="s">
        <v>42</v>
      </c>
      <c r="F20" s="1" t="s">
        <v>43</v>
      </c>
      <c r="G20" s="1" t="s">
        <v>44</v>
      </c>
      <c r="H20" s="1" t="s">
        <v>45</v>
      </c>
      <c r="I20" s="1" t="s">
        <v>46</v>
      </c>
      <c r="J20" s="1" t="s">
        <v>46</v>
      </c>
      <c r="K20" s="1" t="s">
        <v>46</v>
      </c>
      <c r="L20" s="2">
        <v>19.533124923706055</v>
      </c>
      <c r="M20" s="2">
        <f t="shared" ref="M20" si="33">AVERAGE(L20:L22)</f>
        <v>19.507112248738604</v>
      </c>
      <c r="N20" s="2">
        <f t="shared" ref="N20" si="34">_xlfn.STDEV.S(L20:L22)</f>
        <v>4.4743445196229678E-2</v>
      </c>
      <c r="O20" s="1" t="s">
        <v>46</v>
      </c>
      <c r="P20" s="1" t="s">
        <v>46</v>
      </c>
      <c r="Q20" s="1" t="s">
        <v>46</v>
      </c>
      <c r="R20" s="1" t="s">
        <v>46</v>
      </c>
      <c r="S20" s="1" t="s">
        <v>46</v>
      </c>
      <c r="T20" s="1" t="s">
        <v>46</v>
      </c>
      <c r="U20" s="1" t="s">
        <v>46</v>
      </c>
      <c r="V20" s="1" t="s">
        <v>46</v>
      </c>
      <c r="W20" s="1" t="s">
        <v>46</v>
      </c>
      <c r="X20" s="1" t="b">
        <v>1</v>
      </c>
      <c r="Y20" s="2">
        <v>226778.54515678185</v>
      </c>
      <c r="Z20" s="1" t="b">
        <v>1</v>
      </c>
      <c r="AA20" s="1">
        <v>3</v>
      </c>
      <c r="AB20" s="1">
        <v>14</v>
      </c>
      <c r="AC20" s="1" t="s">
        <v>47</v>
      </c>
      <c r="AD20" s="1" t="s">
        <v>46</v>
      </c>
      <c r="AE20" s="2">
        <v>0.97848328265484874</v>
      </c>
      <c r="AF20" s="1" t="s">
        <v>48</v>
      </c>
      <c r="AG20" s="1" t="s">
        <v>48</v>
      </c>
      <c r="AH20" s="2">
        <v>79.860153198242188</v>
      </c>
      <c r="AI20" s="1" t="s">
        <v>48</v>
      </c>
      <c r="AJ20" s="1" t="s">
        <v>48</v>
      </c>
      <c r="AK20" s="1" t="s">
        <v>46</v>
      </c>
      <c r="AL20" s="1" t="s">
        <v>48</v>
      </c>
      <c r="AM20" s="1" t="s">
        <v>46</v>
      </c>
      <c r="AN20" s="1" t="s">
        <v>46</v>
      </c>
    </row>
    <row r="21" spans="1:40" x14ac:dyDescent="0.2">
      <c r="A21" s="1">
        <v>146</v>
      </c>
      <c r="B21" s="1" t="s">
        <v>74</v>
      </c>
      <c r="C21" s="1" t="b">
        <v>0</v>
      </c>
      <c r="D21" s="1" t="s">
        <v>73</v>
      </c>
      <c r="E21" s="1" t="s">
        <v>42</v>
      </c>
      <c r="F21" s="1" t="s">
        <v>43</v>
      </c>
      <c r="G21" s="1" t="s">
        <v>44</v>
      </c>
      <c r="H21" s="1" t="s">
        <v>45</v>
      </c>
      <c r="I21" s="1" t="s">
        <v>46</v>
      </c>
      <c r="J21" s="1" t="s">
        <v>46</v>
      </c>
      <c r="K21" s="1" t="s">
        <v>46</v>
      </c>
      <c r="L21" s="2">
        <v>19.532764434814453</v>
      </c>
      <c r="M21" s="2">
        <f t="shared" ref="M21" si="35">AVERAGE(L20:L22)</f>
        <v>19.507112248738604</v>
      </c>
      <c r="N21" s="2">
        <f t="shared" ref="N21" si="36">_xlfn.STDEV.S(L20:L22)</f>
        <v>4.4743445196229678E-2</v>
      </c>
      <c r="O21" s="1" t="s">
        <v>46</v>
      </c>
      <c r="P21" s="1" t="s">
        <v>46</v>
      </c>
      <c r="Q21" s="1" t="s">
        <v>46</v>
      </c>
      <c r="R21" s="1" t="s">
        <v>46</v>
      </c>
      <c r="S21" s="1" t="s">
        <v>46</v>
      </c>
      <c r="T21" s="1" t="s">
        <v>46</v>
      </c>
      <c r="U21" s="1" t="s">
        <v>46</v>
      </c>
      <c r="V21" s="1" t="s">
        <v>46</v>
      </c>
      <c r="W21" s="1" t="s">
        <v>46</v>
      </c>
      <c r="X21" s="1" t="b">
        <v>1</v>
      </c>
      <c r="Y21" s="2">
        <v>226778.54515678185</v>
      </c>
      <c r="Z21" s="1" t="b">
        <v>1</v>
      </c>
      <c r="AA21" s="1">
        <v>3</v>
      </c>
      <c r="AB21" s="1">
        <v>12</v>
      </c>
      <c r="AC21" s="1" t="s">
        <v>47</v>
      </c>
      <c r="AD21" s="1" t="s">
        <v>46</v>
      </c>
      <c r="AE21" s="2">
        <v>0.98484255195876802</v>
      </c>
      <c r="AF21" s="1" t="s">
        <v>48</v>
      </c>
      <c r="AG21" s="1" t="s">
        <v>48</v>
      </c>
      <c r="AH21" s="2">
        <v>79.860153198242188</v>
      </c>
      <c r="AI21" s="1" t="s">
        <v>48</v>
      </c>
      <c r="AJ21" s="1" t="s">
        <v>48</v>
      </c>
      <c r="AK21" s="1" t="s">
        <v>46</v>
      </c>
      <c r="AL21" s="1" t="s">
        <v>48</v>
      </c>
      <c r="AM21" s="1" t="s">
        <v>46</v>
      </c>
      <c r="AN21" s="1" t="s">
        <v>46</v>
      </c>
    </row>
    <row r="22" spans="1:40" x14ac:dyDescent="0.2">
      <c r="A22" s="1">
        <v>147</v>
      </c>
      <c r="B22" s="1" t="s">
        <v>75</v>
      </c>
      <c r="C22" s="1" t="b">
        <v>0</v>
      </c>
      <c r="D22" s="1" t="s">
        <v>73</v>
      </c>
      <c r="E22" s="1" t="s">
        <v>42</v>
      </c>
      <c r="F22" s="1" t="s">
        <v>43</v>
      </c>
      <c r="G22" s="1" t="s">
        <v>44</v>
      </c>
      <c r="H22" s="1" t="s">
        <v>45</v>
      </c>
      <c r="I22" s="1" t="s">
        <v>46</v>
      </c>
      <c r="J22" s="1" t="s">
        <v>46</v>
      </c>
      <c r="K22" s="1" t="s">
        <v>46</v>
      </c>
      <c r="L22" s="2">
        <v>19.455447387695301</v>
      </c>
      <c r="M22" s="2">
        <f t="shared" ref="M22" si="37">AVERAGE(L20:L22)</f>
        <v>19.507112248738604</v>
      </c>
      <c r="N22" s="2">
        <f t="shared" ref="N22" si="38">_xlfn.STDEV.S(L20:L22)</f>
        <v>4.4743445196229678E-2</v>
      </c>
      <c r="O22" s="1" t="s">
        <v>46</v>
      </c>
      <c r="P22" s="1" t="s">
        <v>46</v>
      </c>
      <c r="Q22" s="1" t="s">
        <v>46</v>
      </c>
      <c r="R22" s="1" t="s">
        <v>46</v>
      </c>
      <c r="S22" s="1" t="s">
        <v>46</v>
      </c>
      <c r="T22" s="1" t="s">
        <v>46</v>
      </c>
      <c r="U22" s="1" t="s">
        <v>46</v>
      </c>
      <c r="V22" s="1" t="s">
        <v>46</v>
      </c>
      <c r="W22" s="1" t="s">
        <v>46</v>
      </c>
      <c r="X22" s="1" t="b">
        <v>1</v>
      </c>
      <c r="Y22" s="2">
        <v>226778.54515678185</v>
      </c>
      <c r="Z22" s="1" t="b">
        <v>1</v>
      </c>
      <c r="AA22" s="1">
        <v>3</v>
      </c>
      <c r="AB22" s="1">
        <v>14</v>
      </c>
      <c r="AC22" s="1" t="s">
        <v>47</v>
      </c>
      <c r="AD22" s="1" t="s">
        <v>46</v>
      </c>
      <c r="AE22" s="2">
        <v>0.98845447563442101</v>
      </c>
      <c r="AF22" s="1" t="s">
        <v>48</v>
      </c>
      <c r="AG22" s="1" t="s">
        <v>48</v>
      </c>
      <c r="AH22" s="2">
        <v>79.746665954589844</v>
      </c>
      <c r="AI22" s="1" t="s">
        <v>48</v>
      </c>
      <c r="AJ22" s="1" t="s">
        <v>48</v>
      </c>
      <c r="AK22" s="1" t="s">
        <v>46</v>
      </c>
      <c r="AL22" s="1" t="s">
        <v>48</v>
      </c>
      <c r="AM22" s="1" t="s">
        <v>46</v>
      </c>
      <c r="AN22" s="1" t="s">
        <v>46</v>
      </c>
    </row>
    <row r="23" spans="1:40" x14ac:dyDescent="0.2">
      <c r="A23" s="1">
        <v>169</v>
      </c>
      <c r="B23" s="1" t="s">
        <v>76</v>
      </c>
      <c r="C23" s="1" t="b">
        <v>0</v>
      </c>
      <c r="D23" s="1" t="s">
        <v>77</v>
      </c>
      <c r="E23" s="1" t="s">
        <v>42</v>
      </c>
      <c r="F23" s="1" t="s">
        <v>43</v>
      </c>
      <c r="G23" s="1" t="s">
        <v>44</v>
      </c>
      <c r="H23" s="1" t="s">
        <v>45</v>
      </c>
      <c r="I23" s="1" t="s">
        <v>46</v>
      </c>
      <c r="J23" s="1" t="s">
        <v>46</v>
      </c>
      <c r="K23" s="1" t="s">
        <v>46</v>
      </c>
      <c r="L23" s="2">
        <v>18.8874187469482</v>
      </c>
      <c r="M23" s="2">
        <f t="shared" ref="M23" si="39">AVERAGE(L23:L25)</f>
        <v>18.937786102294869</v>
      </c>
      <c r="N23" s="2">
        <f t="shared" ref="N23" si="40">_xlfn.STDEV.S(L23:L25)</f>
        <v>5.965956518979687E-2</v>
      </c>
      <c r="O23" s="1" t="s">
        <v>46</v>
      </c>
      <c r="P23" s="1" t="s">
        <v>46</v>
      </c>
      <c r="Q23" s="1" t="s">
        <v>46</v>
      </c>
      <c r="R23" s="1" t="s">
        <v>46</v>
      </c>
      <c r="S23" s="1" t="s">
        <v>46</v>
      </c>
      <c r="T23" s="1" t="s">
        <v>46</v>
      </c>
      <c r="U23" s="1" t="s">
        <v>46</v>
      </c>
      <c r="V23" s="1" t="s">
        <v>46</v>
      </c>
      <c r="W23" s="1" t="s">
        <v>46</v>
      </c>
      <c r="X23" s="1" t="b">
        <v>1</v>
      </c>
      <c r="Y23" s="2">
        <v>226778.54515678185</v>
      </c>
      <c r="Z23" s="1" t="b">
        <v>1</v>
      </c>
      <c r="AA23" s="1">
        <v>3</v>
      </c>
      <c r="AB23" s="1">
        <v>14</v>
      </c>
      <c r="AC23" s="1" t="s">
        <v>47</v>
      </c>
      <c r="AD23" s="1" t="s">
        <v>46</v>
      </c>
      <c r="AE23" s="2">
        <v>0.98565672518734693</v>
      </c>
      <c r="AF23" s="1" t="s">
        <v>48</v>
      </c>
      <c r="AG23" s="1" t="s">
        <v>48</v>
      </c>
      <c r="AH23" s="2">
        <v>79.860153198242188</v>
      </c>
      <c r="AI23" s="1" t="s">
        <v>48</v>
      </c>
      <c r="AJ23" s="1" t="s">
        <v>48</v>
      </c>
      <c r="AK23" s="1" t="s">
        <v>46</v>
      </c>
      <c r="AL23" s="1" t="s">
        <v>48</v>
      </c>
      <c r="AM23" s="1" t="s">
        <v>46</v>
      </c>
      <c r="AN23" s="1" t="s">
        <v>46</v>
      </c>
    </row>
    <row r="24" spans="1:40" x14ac:dyDescent="0.2">
      <c r="A24" s="1">
        <v>170</v>
      </c>
      <c r="B24" s="1" t="s">
        <v>78</v>
      </c>
      <c r="C24" s="1" t="b">
        <v>0</v>
      </c>
      <c r="D24" s="1" t="s">
        <v>77</v>
      </c>
      <c r="E24" s="1" t="s">
        <v>42</v>
      </c>
      <c r="F24" s="1" t="s">
        <v>43</v>
      </c>
      <c r="G24" s="1" t="s">
        <v>44</v>
      </c>
      <c r="H24" s="1" t="s">
        <v>45</v>
      </c>
      <c r="I24" s="1" t="s">
        <v>46</v>
      </c>
      <c r="J24" s="1" t="s">
        <v>46</v>
      </c>
      <c r="K24" s="1" t="s">
        <v>46</v>
      </c>
      <c r="L24" s="2">
        <v>19.0036712646484</v>
      </c>
      <c r="M24" s="2">
        <f t="shared" ref="M24" si="41">AVERAGE(L23:L25)</f>
        <v>18.937786102294869</v>
      </c>
      <c r="N24" s="2">
        <f t="shared" ref="N24" si="42">_xlfn.STDEV.S(L23:L25)</f>
        <v>5.965956518979687E-2</v>
      </c>
      <c r="O24" s="1" t="s">
        <v>46</v>
      </c>
      <c r="P24" s="1" t="s">
        <v>46</v>
      </c>
      <c r="Q24" s="1" t="s">
        <v>46</v>
      </c>
      <c r="R24" s="1" t="s">
        <v>46</v>
      </c>
      <c r="S24" s="1" t="s">
        <v>46</v>
      </c>
      <c r="T24" s="1" t="s">
        <v>46</v>
      </c>
      <c r="U24" s="1" t="s">
        <v>46</v>
      </c>
      <c r="V24" s="1" t="s">
        <v>46</v>
      </c>
      <c r="W24" s="1" t="s">
        <v>46</v>
      </c>
      <c r="X24" s="1" t="b">
        <v>1</v>
      </c>
      <c r="Y24" s="2">
        <v>226778.54515678185</v>
      </c>
      <c r="Z24" s="1" t="b">
        <v>1</v>
      </c>
      <c r="AA24" s="1">
        <v>3</v>
      </c>
      <c r="AB24" s="1">
        <v>12</v>
      </c>
      <c r="AC24" s="1" t="s">
        <v>47</v>
      </c>
      <c r="AD24" s="1" t="s">
        <v>46</v>
      </c>
      <c r="AE24" s="2">
        <v>0.98846131384686142</v>
      </c>
      <c r="AF24" s="1" t="s">
        <v>48</v>
      </c>
      <c r="AG24" s="1" t="s">
        <v>48</v>
      </c>
      <c r="AH24" s="2">
        <v>79.746665954589844</v>
      </c>
      <c r="AI24" s="1" t="s">
        <v>48</v>
      </c>
      <c r="AJ24" s="1" t="s">
        <v>48</v>
      </c>
      <c r="AK24" s="1" t="s">
        <v>46</v>
      </c>
      <c r="AL24" s="1" t="s">
        <v>48</v>
      </c>
      <c r="AM24" s="1" t="s">
        <v>46</v>
      </c>
      <c r="AN24" s="1" t="s">
        <v>46</v>
      </c>
    </row>
    <row r="25" spans="1:40" x14ac:dyDescent="0.2">
      <c r="A25" s="1">
        <v>171</v>
      </c>
      <c r="B25" s="1" t="s">
        <v>79</v>
      </c>
      <c r="C25" s="1" t="b">
        <v>0</v>
      </c>
      <c r="D25" s="1" t="s">
        <v>77</v>
      </c>
      <c r="E25" s="1" t="s">
        <v>42</v>
      </c>
      <c r="F25" s="1" t="s">
        <v>43</v>
      </c>
      <c r="G25" s="1" t="s">
        <v>44</v>
      </c>
      <c r="H25" s="1" t="s">
        <v>45</v>
      </c>
      <c r="I25" s="1" t="s">
        <v>46</v>
      </c>
      <c r="J25" s="1" t="s">
        <v>46</v>
      </c>
      <c r="K25" s="1" t="s">
        <v>46</v>
      </c>
      <c r="L25" s="2">
        <v>18.922268295287999</v>
      </c>
      <c r="M25" s="2">
        <f t="shared" ref="M25" si="43">AVERAGE(L23:L25)</f>
        <v>18.937786102294869</v>
      </c>
      <c r="N25" s="2">
        <f t="shared" ref="N25" si="44">_xlfn.STDEV.S(L23:L25)</f>
        <v>5.965956518979687E-2</v>
      </c>
      <c r="O25" s="1" t="s">
        <v>46</v>
      </c>
      <c r="P25" s="1" t="s">
        <v>46</v>
      </c>
      <c r="Q25" s="1" t="s">
        <v>46</v>
      </c>
      <c r="R25" s="1" t="s">
        <v>46</v>
      </c>
      <c r="S25" s="1" t="s">
        <v>46</v>
      </c>
      <c r="T25" s="1" t="s">
        <v>46</v>
      </c>
      <c r="U25" s="1" t="s">
        <v>46</v>
      </c>
      <c r="V25" s="1" t="s">
        <v>46</v>
      </c>
      <c r="W25" s="1" t="s">
        <v>46</v>
      </c>
      <c r="X25" s="1" t="b">
        <v>1</v>
      </c>
      <c r="Y25" s="2">
        <v>226778.54515678185</v>
      </c>
      <c r="Z25" s="1" t="b">
        <v>1</v>
      </c>
      <c r="AA25" s="1">
        <v>3</v>
      </c>
      <c r="AB25" s="1">
        <v>14</v>
      </c>
      <c r="AC25" s="1" t="s">
        <v>47</v>
      </c>
      <c r="AD25" s="1" t="s">
        <v>46</v>
      </c>
      <c r="AE25" s="2">
        <v>0.98984434604896576</v>
      </c>
      <c r="AF25" s="1" t="s">
        <v>48</v>
      </c>
      <c r="AG25" s="1" t="s">
        <v>48</v>
      </c>
      <c r="AH25" s="2">
        <v>79.860153198242188</v>
      </c>
      <c r="AI25" s="1" t="s">
        <v>48</v>
      </c>
      <c r="AJ25" s="1" t="s">
        <v>48</v>
      </c>
      <c r="AK25" s="1" t="s">
        <v>46</v>
      </c>
      <c r="AL25" s="1" t="s">
        <v>48</v>
      </c>
      <c r="AM25" s="1" t="s">
        <v>46</v>
      </c>
      <c r="AN25" s="1" t="s">
        <v>46</v>
      </c>
    </row>
    <row r="26" spans="1:40" x14ac:dyDescent="0.2">
      <c r="A26" s="1">
        <v>4</v>
      </c>
      <c r="B26" s="1" t="s">
        <v>80</v>
      </c>
      <c r="C26" s="1" t="b">
        <v>0</v>
      </c>
      <c r="D26" s="1" t="s">
        <v>41</v>
      </c>
      <c r="E26" s="1" t="s">
        <v>81</v>
      </c>
      <c r="F26" s="1" t="s">
        <v>43</v>
      </c>
      <c r="G26" s="1" t="s">
        <v>44</v>
      </c>
      <c r="H26" s="1" t="s">
        <v>45</v>
      </c>
      <c r="I26" s="1" t="s">
        <v>46</v>
      </c>
      <c r="J26" s="1" t="s">
        <v>46</v>
      </c>
      <c r="K26" s="1" t="s">
        <v>46</v>
      </c>
      <c r="L26" s="2">
        <v>20.579000000000001</v>
      </c>
      <c r="M26" s="2">
        <f>AVERAGE(L26:L28)</f>
        <v>20.545999999999996</v>
      </c>
      <c r="N26" s="2">
        <f t="shared" ref="N26" si="45">_xlfn.STDEV.S(L26:L28)</f>
        <v>0.10160216533125703</v>
      </c>
      <c r="O26" s="1" t="s">
        <v>46</v>
      </c>
      <c r="P26" s="1" t="s">
        <v>46</v>
      </c>
      <c r="Q26" s="1" t="s">
        <v>46</v>
      </c>
      <c r="R26" s="1" t="s">
        <v>46</v>
      </c>
      <c r="S26" s="1" t="s">
        <v>46</v>
      </c>
      <c r="T26" s="1" t="s">
        <v>46</v>
      </c>
      <c r="U26" s="1" t="s">
        <v>46</v>
      </c>
      <c r="V26" s="1" t="s">
        <v>46</v>
      </c>
      <c r="W26" s="1" t="s">
        <v>46</v>
      </c>
      <c r="X26" s="1" t="b">
        <v>1</v>
      </c>
      <c r="Y26" s="2">
        <v>145839.64600173727</v>
      </c>
      <c r="Z26" s="1" t="b">
        <v>1</v>
      </c>
      <c r="AA26" s="1">
        <v>3</v>
      </c>
      <c r="AB26" s="1">
        <v>12</v>
      </c>
      <c r="AC26" s="1" t="s">
        <v>47</v>
      </c>
      <c r="AD26" s="1" t="s">
        <v>46</v>
      </c>
      <c r="AE26" s="2">
        <v>0.99175600046936474</v>
      </c>
      <c r="AF26" s="1" t="s">
        <v>48</v>
      </c>
      <c r="AG26" s="1" t="s">
        <v>48</v>
      </c>
      <c r="AH26" s="2">
        <v>79.860153198242188</v>
      </c>
      <c r="AI26" s="1" t="s">
        <v>48</v>
      </c>
      <c r="AJ26" s="1" t="s">
        <v>48</v>
      </c>
      <c r="AK26" s="1" t="s">
        <v>46</v>
      </c>
      <c r="AL26" s="1" t="s">
        <v>48</v>
      </c>
      <c r="AM26" s="1" t="s">
        <v>46</v>
      </c>
      <c r="AN26" s="1" t="s">
        <v>46</v>
      </c>
    </row>
    <row r="27" spans="1:40" x14ac:dyDescent="0.2">
      <c r="A27" s="1">
        <v>5</v>
      </c>
      <c r="B27" s="1" t="s">
        <v>82</v>
      </c>
      <c r="C27" s="1" t="b">
        <v>0</v>
      </c>
      <c r="D27" s="1" t="s">
        <v>41</v>
      </c>
      <c r="E27" s="1" t="s">
        <v>81</v>
      </c>
      <c r="F27" s="1" t="s">
        <v>43</v>
      </c>
      <c r="G27" s="1" t="s">
        <v>44</v>
      </c>
      <c r="H27" s="1" t="s">
        <v>45</v>
      </c>
      <c r="I27" s="1" t="s">
        <v>46</v>
      </c>
      <c r="J27" s="1" t="s">
        <v>46</v>
      </c>
      <c r="K27" s="1" t="s">
        <v>46</v>
      </c>
      <c r="L27" s="2">
        <v>20.431999999999999</v>
      </c>
      <c r="M27" s="2">
        <f>AVERAGE(L26:L28)</f>
        <v>20.545999999999996</v>
      </c>
      <c r="N27" s="2">
        <f t="shared" ref="N27" si="46">_xlfn.STDEV.S(L26:L28)</f>
        <v>0.10160216533125703</v>
      </c>
      <c r="O27" s="1" t="s">
        <v>46</v>
      </c>
      <c r="P27" s="1" t="s">
        <v>46</v>
      </c>
      <c r="Q27" s="1" t="s">
        <v>46</v>
      </c>
      <c r="R27" s="1" t="s">
        <v>46</v>
      </c>
      <c r="S27" s="1" t="s">
        <v>46</v>
      </c>
      <c r="T27" s="1" t="s">
        <v>46</v>
      </c>
      <c r="U27" s="1" t="s">
        <v>46</v>
      </c>
      <c r="V27" s="1" t="s">
        <v>46</v>
      </c>
      <c r="W27" s="1" t="s">
        <v>46</v>
      </c>
      <c r="X27" s="1" t="b">
        <v>1</v>
      </c>
      <c r="Y27" s="2">
        <v>145839.64600173727</v>
      </c>
      <c r="Z27" s="1" t="b">
        <v>1</v>
      </c>
      <c r="AA27" s="1">
        <v>3</v>
      </c>
      <c r="AB27" s="1">
        <v>11</v>
      </c>
      <c r="AC27" s="1" t="s">
        <v>57</v>
      </c>
      <c r="AD27" s="1" t="s">
        <v>46</v>
      </c>
      <c r="AE27" s="2">
        <v>0.99296766782138557</v>
      </c>
      <c r="AF27" s="1" t="s">
        <v>48</v>
      </c>
      <c r="AG27" s="1" t="s">
        <v>48</v>
      </c>
      <c r="AH27" s="2">
        <v>79.860153198242188</v>
      </c>
      <c r="AI27" s="1" t="s">
        <v>48</v>
      </c>
      <c r="AJ27" s="1" t="s">
        <v>48</v>
      </c>
      <c r="AK27" s="1" t="s">
        <v>46</v>
      </c>
      <c r="AL27" s="1" t="s">
        <v>48</v>
      </c>
      <c r="AM27" s="1" t="s">
        <v>46</v>
      </c>
      <c r="AN27" s="1" t="s">
        <v>46</v>
      </c>
    </row>
    <row r="28" spans="1:40" x14ac:dyDescent="0.2">
      <c r="A28" s="1">
        <v>6</v>
      </c>
      <c r="B28" s="1" t="s">
        <v>83</v>
      </c>
      <c r="C28" s="1" t="b">
        <v>0</v>
      </c>
      <c r="D28" s="1" t="s">
        <v>41</v>
      </c>
      <c r="E28" s="1" t="s">
        <v>81</v>
      </c>
      <c r="F28" s="1" t="s">
        <v>43</v>
      </c>
      <c r="G28" s="1" t="s">
        <v>44</v>
      </c>
      <c r="H28" s="1" t="s">
        <v>45</v>
      </c>
      <c r="I28" s="1" t="s">
        <v>46</v>
      </c>
      <c r="J28" s="1" t="s">
        <v>46</v>
      </c>
      <c r="K28" s="1" t="s">
        <v>46</v>
      </c>
      <c r="L28" s="2">
        <v>20.626999999999999</v>
      </c>
      <c r="M28" s="2">
        <f>AVERAGE(L26:L28)</f>
        <v>20.545999999999996</v>
      </c>
      <c r="N28" s="2">
        <f t="shared" ref="N28" si="47">_xlfn.STDEV.S(L26:L28)</f>
        <v>0.10160216533125703</v>
      </c>
      <c r="O28" s="1" t="s">
        <v>46</v>
      </c>
      <c r="P28" s="1" t="s">
        <v>46</v>
      </c>
      <c r="Q28" s="1" t="s">
        <v>46</v>
      </c>
      <c r="R28" s="1" t="s">
        <v>46</v>
      </c>
      <c r="S28" s="1" t="s">
        <v>46</v>
      </c>
      <c r="T28" s="1" t="s">
        <v>46</v>
      </c>
      <c r="U28" s="1" t="s">
        <v>46</v>
      </c>
      <c r="V28" s="1" t="s">
        <v>46</v>
      </c>
      <c r="W28" s="1" t="s">
        <v>46</v>
      </c>
      <c r="X28" s="1" t="b">
        <v>1</v>
      </c>
      <c r="Y28" s="2">
        <v>145839.64600173727</v>
      </c>
      <c r="Z28" s="1" t="b">
        <v>1</v>
      </c>
      <c r="AA28" s="1">
        <v>3</v>
      </c>
      <c r="AB28" s="1">
        <v>12</v>
      </c>
      <c r="AC28" s="1" t="s">
        <v>57</v>
      </c>
      <c r="AD28" s="1" t="s">
        <v>46</v>
      </c>
      <c r="AE28" s="2">
        <v>0.99154998198230526</v>
      </c>
      <c r="AF28" s="1" t="s">
        <v>48</v>
      </c>
      <c r="AG28" s="1" t="s">
        <v>48</v>
      </c>
      <c r="AH28" s="2">
        <v>79.860153198242188</v>
      </c>
      <c r="AI28" s="1" t="s">
        <v>48</v>
      </c>
      <c r="AJ28" s="1" t="s">
        <v>48</v>
      </c>
      <c r="AK28" s="1" t="s">
        <v>46</v>
      </c>
      <c r="AL28" s="1" t="s">
        <v>48</v>
      </c>
      <c r="AM28" s="1" t="s">
        <v>46</v>
      </c>
      <c r="AN28" s="1" t="s">
        <v>46</v>
      </c>
    </row>
    <row r="29" spans="1:40" x14ac:dyDescent="0.2">
      <c r="A29" s="1">
        <v>28</v>
      </c>
      <c r="B29" s="1" t="s">
        <v>84</v>
      </c>
      <c r="C29" s="1" t="b">
        <v>0</v>
      </c>
      <c r="D29" s="1" t="s">
        <v>52</v>
      </c>
      <c r="E29" s="1" t="s">
        <v>85</v>
      </c>
      <c r="F29" s="1" t="s">
        <v>43</v>
      </c>
      <c r="G29" s="1" t="s">
        <v>44</v>
      </c>
      <c r="H29" s="1" t="s">
        <v>45</v>
      </c>
      <c r="I29" s="1" t="s">
        <v>46</v>
      </c>
      <c r="J29" s="1" t="s">
        <v>46</v>
      </c>
      <c r="K29" s="1" t="s">
        <v>46</v>
      </c>
      <c r="L29" s="2">
        <v>20.18</v>
      </c>
      <c r="M29" s="2">
        <f t="shared" ref="M29" si="48">AVERAGE(L29:L31)</f>
        <v>20.090999999999998</v>
      </c>
      <c r="N29" s="2">
        <f t="shared" ref="N29" si="49">_xlfn.STDEV.S(L29:L31)</f>
        <v>9.4398093201080488E-2</v>
      </c>
      <c r="O29" s="1" t="s">
        <v>46</v>
      </c>
      <c r="P29" s="1" t="s">
        <v>46</v>
      </c>
      <c r="Q29" s="1" t="s">
        <v>46</v>
      </c>
      <c r="R29" s="1" t="s">
        <v>46</v>
      </c>
      <c r="S29" s="1" t="s">
        <v>46</v>
      </c>
      <c r="T29" s="1" t="s">
        <v>46</v>
      </c>
      <c r="U29" s="1" t="s">
        <v>46</v>
      </c>
      <c r="V29" s="1" t="s">
        <v>46</v>
      </c>
      <c r="W29" s="1" t="s">
        <v>46</v>
      </c>
      <c r="X29" s="1" t="b">
        <v>1</v>
      </c>
      <c r="Y29" s="2">
        <v>145839.64600173727</v>
      </c>
      <c r="Z29" s="1" t="b">
        <v>1</v>
      </c>
      <c r="AA29" s="1">
        <v>3</v>
      </c>
      <c r="AB29" s="1">
        <v>13</v>
      </c>
      <c r="AC29" s="1" t="s">
        <v>47</v>
      </c>
      <c r="AD29" s="1" t="s">
        <v>46</v>
      </c>
      <c r="AE29" s="2">
        <v>0.98890479430375755</v>
      </c>
      <c r="AF29" s="1" t="s">
        <v>48</v>
      </c>
      <c r="AG29" s="1" t="s">
        <v>48</v>
      </c>
      <c r="AH29" s="2">
        <v>79.860153198242188</v>
      </c>
      <c r="AI29" s="1" t="s">
        <v>48</v>
      </c>
      <c r="AJ29" s="1" t="s">
        <v>48</v>
      </c>
      <c r="AK29" s="1" t="s">
        <v>46</v>
      </c>
      <c r="AL29" s="1" t="s">
        <v>48</v>
      </c>
      <c r="AM29" s="1" t="s">
        <v>46</v>
      </c>
      <c r="AN29" s="1" t="s">
        <v>46</v>
      </c>
    </row>
    <row r="30" spans="1:40" x14ac:dyDescent="0.2">
      <c r="A30" s="1">
        <v>29</v>
      </c>
      <c r="B30" s="1" t="s">
        <v>86</v>
      </c>
      <c r="C30" s="1" t="b">
        <v>0</v>
      </c>
      <c r="D30" s="1" t="s">
        <v>52</v>
      </c>
      <c r="E30" s="1" t="s">
        <v>85</v>
      </c>
      <c r="F30" s="1" t="s">
        <v>43</v>
      </c>
      <c r="G30" s="1" t="s">
        <v>44</v>
      </c>
      <c r="H30" s="1" t="s">
        <v>45</v>
      </c>
      <c r="I30" s="1" t="s">
        <v>46</v>
      </c>
      <c r="J30" s="1" t="s">
        <v>46</v>
      </c>
      <c r="K30" s="1" t="s">
        <v>46</v>
      </c>
      <c r="L30" s="2">
        <v>19.992000000000001</v>
      </c>
      <c r="M30" s="2">
        <f t="shared" ref="M30" si="50">AVERAGE(L29:L31)</f>
        <v>20.090999999999998</v>
      </c>
      <c r="N30" s="2">
        <f t="shared" ref="N30" si="51">_xlfn.STDEV.S(L29:L31)</f>
        <v>9.4398093201080488E-2</v>
      </c>
      <c r="O30" s="1" t="s">
        <v>46</v>
      </c>
      <c r="P30" s="1" t="s">
        <v>46</v>
      </c>
      <c r="Q30" s="1" t="s">
        <v>46</v>
      </c>
      <c r="R30" s="1" t="s">
        <v>46</v>
      </c>
      <c r="S30" s="1" t="s">
        <v>46</v>
      </c>
      <c r="T30" s="1" t="s">
        <v>46</v>
      </c>
      <c r="U30" s="1" t="s">
        <v>46</v>
      </c>
      <c r="V30" s="1" t="s">
        <v>46</v>
      </c>
      <c r="W30" s="1" t="s">
        <v>46</v>
      </c>
      <c r="X30" s="1" t="b">
        <v>1</v>
      </c>
      <c r="Y30" s="2">
        <v>145839.64600173727</v>
      </c>
      <c r="Z30" s="1" t="b">
        <v>1</v>
      </c>
      <c r="AA30" s="1">
        <v>3</v>
      </c>
      <c r="AB30" s="1">
        <v>11</v>
      </c>
      <c r="AC30" s="1" t="s">
        <v>57</v>
      </c>
      <c r="AD30" s="1" t="s">
        <v>46</v>
      </c>
      <c r="AE30" s="2">
        <v>0.99265702761714347</v>
      </c>
      <c r="AF30" s="1" t="s">
        <v>48</v>
      </c>
      <c r="AG30" s="1" t="s">
        <v>48</v>
      </c>
      <c r="AH30" s="2">
        <v>79.746665954589844</v>
      </c>
      <c r="AI30" s="1" t="s">
        <v>48</v>
      </c>
      <c r="AJ30" s="1" t="s">
        <v>48</v>
      </c>
      <c r="AK30" s="1" t="s">
        <v>46</v>
      </c>
      <c r="AL30" s="1" t="s">
        <v>48</v>
      </c>
      <c r="AM30" s="1" t="s">
        <v>46</v>
      </c>
      <c r="AN30" s="1" t="s">
        <v>46</v>
      </c>
    </row>
    <row r="31" spans="1:40" x14ac:dyDescent="0.2">
      <c r="A31" s="1">
        <v>30</v>
      </c>
      <c r="B31" s="1" t="s">
        <v>87</v>
      </c>
      <c r="C31" s="1" t="b">
        <v>0</v>
      </c>
      <c r="D31" s="1" t="s">
        <v>52</v>
      </c>
      <c r="E31" s="1" t="s">
        <v>85</v>
      </c>
      <c r="F31" s="1" t="s">
        <v>43</v>
      </c>
      <c r="G31" s="1" t="s">
        <v>44</v>
      </c>
      <c r="H31" s="1" t="s">
        <v>45</v>
      </c>
      <c r="I31" s="1" t="s">
        <v>46</v>
      </c>
      <c r="J31" s="1" t="s">
        <v>46</v>
      </c>
      <c r="K31" s="1" t="s">
        <v>46</v>
      </c>
      <c r="L31" s="2">
        <v>20.100999999999999</v>
      </c>
      <c r="M31" s="2">
        <f t="shared" ref="M31" si="52">AVERAGE(L29:L31)</f>
        <v>20.090999999999998</v>
      </c>
      <c r="N31" s="2">
        <f t="shared" ref="N31" si="53">_xlfn.STDEV.S(L29:L31)</f>
        <v>9.4398093201080488E-2</v>
      </c>
      <c r="O31" s="1" t="s">
        <v>46</v>
      </c>
      <c r="P31" s="1" t="s">
        <v>46</v>
      </c>
      <c r="Q31" s="1" t="s">
        <v>46</v>
      </c>
      <c r="R31" s="1" t="s">
        <v>46</v>
      </c>
      <c r="S31" s="1" t="s">
        <v>46</v>
      </c>
      <c r="T31" s="1" t="s">
        <v>46</v>
      </c>
      <c r="U31" s="1" t="s">
        <v>46</v>
      </c>
      <c r="V31" s="1" t="s">
        <v>46</v>
      </c>
      <c r="W31" s="1" t="s">
        <v>46</v>
      </c>
      <c r="X31" s="1" t="b">
        <v>1</v>
      </c>
      <c r="Y31" s="2">
        <v>145839.64600173727</v>
      </c>
      <c r="Z31" s="1" t="b">
        <v>1</v>
      </c>
      <c r="AA31" s="1">
        <v>3</v>
      </c>
      <c r="AB31" s="1">
        <v>10</v>
      </c>
      <c r="AC31" s="1" t="s">
        <v>57</v>
      </c>
      <c r="AD31" s="1" t="s">
        <v>46</v>
      </c>
      <c r="AE31" s="2">
        <v>0.99506028249953971</v>
      </c>
      <c r="AF31" s="1" t="s">
        <v>48</v>
      </c>
      <c r="AG31" s="1" t="s">
        <v>48</v>
      </c>
      <c r="AH31" s="2">
        <v>79.860153198242188</v>
      </c>
      <c r="AI31" s="1" t="s">
        <v>48</v>
      </c>
      <c r="AJ31" s="1" t="s">
        <v>48</v>
      </c>
      <c r="AK31" s="1" t="s">
        <v>46</v>
      </c>
      <c r="AL31" s="1" t="s">
        <v>48</v>
      </c>
      <c r="AM31" s="1" t="s">
        <v>46</v>
      </c>
      <c r="AN31" s="1" t="s">
        <v>46</v>
      </c>
    </row>
    <row r="32" spans="1:40" x14ac:dyDescent="0.2">
      <c r="A32" s="1">
        <v>52</v>
      </c>
      <c r="B32" s="1" t="s">
        <v>88</v>
      </c>
      <c r="C32" s="1" t="b">
        <v>0</v>
      </c>
      <c r="D32" s="1" t="s">
        <v>56</v>
      </c>
      <c r="E32" s="1" t="s">
        <v>85</v>
      </c>
      <c r="F32" s="1" t="s">
        <v>43</v>
      </c>
      <c r="G32" s="1" t="s">
        <v>44</v>
      </c>
      <c r="H32" s="1" t="s">
        <v>45</v>
      </c>
      <c r="I32" s="1" t="s">
        <v>46</v>
      </c>
      <c r="J32" s="1" t="s">
        <v>46</v>
      </c>
      <c r="K32" s="1" t="s">
        <v>46</v>
      </c>
      <c r="L32" s="2">
        <v>19.923999999999999</v>
      </c>
      <c r="M32" s="2">
        <f t="shared" ref="M32" si="54">AVERAGE(L32:L34)</f>
        <v>19.987333333333336</v>
      </c>
      <c r="N32" s="2">
        <f t="shared" ref="N32" si="55">_xlfn.STDEV.S(L32:L34)</f>
        <v>6.1581923754730171E-2</v>
      </c>
      <c r="O32" s="1" t="s">
        <v>46</v>
      </c>
      <c r="P32" s="1" t="s">
        <v>46</v>
      </c>
      <c r="Q32" s="1" t="s">
        <v>46</v>
      </c>
      <c r="R32" s="1" t="s">
        <v>46</v>
      </c>
      <c r="S32" s="1" t="s">
        <v>46</v>
      </c>
      <c r="T32" s="1" t="s">
        <v>46</v>
      </c>
      <c r="U32" s="1" t="s">
        <v>46</v>
      </c>
      <c r="V32" s="1" t="s">
        <v>46</v>
      </c>
      <c r="W32" s="1" t="s">
        <v>46</v>
      </c>
      <c r="X32" s="1" t="b">
        <v>1</v>
      </c>
      <c r="Y32" s="2">
        <v>213359.8911820699</v>
      </c>
      <c r="Z32" s="1" t="b">
        <v>1</v>
      </c>
      <c r="AA32" s="1">
        <v>3</v>
      </c>
      <c r="AB32" s="1">
        <v>8</v>
      </c>
      <c r="AC32" s="1" t="s">
        <v>57</v>
      </c>
      <c r="AD32" s="1" t="s">
        <v>46</v>
      </c>
      <c r="AE32" s="2">
        <v>0.99085047545889815</v>
      </c>
      <c r="AF32" s="1" t="s">
        <v>48</v>
      </c>
      <c r="AG32" s="1" t="s">
        <v>48</v>
      </c>
      <c r="AH32" s="2">
        <v>81.448951721191406</v>
      </c>
      <c r="AI32" s="1" t="s">
        <v>48</v>
      </c>
      <c r="AJ32" s="1" t="s">
        <v>48</v>
      </c>
      <c r="AK32" s="1" t="s">
        <v>46</v>
      </c>
      <c r="AL32" s="1" t="s">
        <v>48</v>
      </c>
      <c r="AM32" s="1" t="s">
        <v>46</v>
      </c>
      <c r="AN32" s="1" t="s">
        <v>46</v>
      </c>
    </row>
    <row r="33" spans="1:40" x14ac:dyDescent="0.2">
      <c r="A33" s="1">
        <v>53</v>
      </c>
      <c r="B33" s="1" t="s">
        <v>89</v>
      </c>
      <c r="C33" s="1" t="b">
        <v>0</v>
      </c>
      <c r="D33" s="1" t="s">
        <v>56</v>
      </c>
      <c r="E33" s="1" t="s">
        <v>85</v>
      </c>
      <c r="F33" s="1" t="s">
        <v>43</v>
      </c>
      <c r="G33" s="1" t="s">
        <v>44</v>
      </c>
      <c r="H33" s="1" t="s">
        <v>45</v>
      </c>
      <c r="I33" s="1" t="s">
        <v>46</v>
      </c>
      <c r="J33" s="1" t="s">
        <v>46</v>
      </c>
      <c r="K33" s="1" t="s">
        <v>46</v>
      </c>
      <c r="L33" s="2">
        <v>19.991</v>
      </c>
      <c r="M33" s="2">
        <f t="shared" ref="M33" si="56">AVERAGE(L32:L34)</f>
        <v>19.987333333333336</v>
      </c>
      <c r="N33" s="2">
        <f t="shared" ref="N33" si="57">_xlfn.STDEV.S(L32:L34)</f>
        <v>6.1581923754730171E-2</v>
      </c>
      <c r="O33" s="1" t="s">
        <v>46</v>
      </c>
      <c r="P33" s="1" t="s">
        <v>46</v>
      </c>
      <c r="Q33" s="1" t="s">
        <v>46</v>
      </c>
      <c r="R33" s="1" t="s">
        <v>46</v>
      </c>
      <c r="S33" s="1" t="s">
        <v>46</v>
      </c>
      <c r="T33" s="1" t="s">
        <v>46</v>
      </c>
      <c r="U33" s="1" t="s">
        <v>46</v>
      </c>
      <c r="V33" s="1" t="s">
        <v>46</v>
      </c>
      <c r="W33" s="1" t="s">
        <v>46</v>
      </c>
      <c r="X33" s="1" t="b">
        <v>1</v>
      </c>
      <c r="Y33" s="2">
        <v>213359.8911820699</v>
      </c>
      <c r="Z33" s="1" t="b">
        <v>1</v>
      </c>
      <c r="AA33" s="1">
        <v>3</v>
      </c>
      <c r="AB33" s="1">
        <v>8</v>
      </c>
      <c r="AC33" s="1" t="s">
        <v>57</v>
      </c>
      <c r="AD33" s="1" t="s">
        <v>46</v>
      </c>
      <c r="AE33" s="2">
        <v>0.9874329007678061</v>
      </c>
      <c r="AF33" s="1" t="s">
        <v>48</v>
      </c>
      <c r="AG33" s="1" t="s">
        <v>48</v>
      </c>
      <c r="AH33" s="2">
        <v>81.448951721191406</v>
      </c>
      <c r="AI33" s="1" t="s">
        <v>48</v>
      </c>
      <c r="AJ33" s="1" t="s">
        <v>48</v>
      </c>
      <c r="AK33" s="1" t="s">
        <v>46</v>
      </c>
      <c r="AL33" s="1" t="s">
        <v>48</v>
      </c>
      <c r="AM33" s="1" t="s">
        <v>46</v>
      </c>
      <c r="AN33" s="1" t="s">
        <v>46</v>
      </c>
    </row>
    <row r="34" spans="1:40" x14ac:dyDescent="0.2">
      <c r="A34" s="1">
        <v>54</v>
      </c>
      <c r="B34" s="1" t="s">
        <v>90</v>
      </c>
      <c r="C34" s="1" t="b">
        <v>0</v>
      </c>
      <c r="D34" s="1" t="s">
        <v>56</v>
      </c>
      <c r="E34" s="1" t="s">
        <v>85</v>
      </c>
      <c r="F34" s="1" t="s">
        <v>43</v>
      </c>
      <c r="G34" s="1" t="s">
        <v>44</v>
      </c>
      <c r="H34" s="1" t="s">
        <v>45</v>
      </c>
      <c r="I34" s="1" t="s">
        <v>46</v>
      </c>
      <c r="J34" s="1" t="s">
        <v>46</v>
      </c>
      <c r="K34" s="1" t="s">
        <v>46</v>
      </c>
      <c r="L34" s="2">
        <v>20.047000000000001</v>
      </c>
      <c r="M34" s="2">
        <f t="shared" ref="M34" si="58">AVERAGE(L32:L34)</f>
        <v>19.987333333333336</v>
      </c>
      <c r="N34" s="2">
        <f t="shared" ref="N34" si="59">_xlfn.STDEV.S(L32:L34)</f>
        <v>6.1581923754730171E-2</v>
      </c>
      <c r="O34" s="1" t="s">
        <v>46</v>
      </c>
      <c r="P34" s="1" t="s">
        <v>46</v>
      </c>
      <c r="Q34" s="1" t="s">
        <v>46</v>
      </c>
      <c r="R34" s="1" t="s">
        <v>46</v>
      </c>
      <c r="S34" s="1" t="s">
        <v>46</v>
      </c>
      <c r="T34" s="1" t="s">
        <v>46</v>
      </c>
      <c r="U34" s="1" t="s">
        <v>46</v>
      </c>
      <c r="V34" s="1" t="s">
        <v>46</v>
      </c>
      <c r="W34" s="1" t="s">
        <v>46</v>
      </c>
      <c r="X34" s="1" t="b">
        <v>1</v>
      </c>
      <c r="Y34" s="2">
        <v>213359.8911820699</v>
      </c>
      <c r="Z34" s="1" t="b">
        <v>1</v>
      </c>
      <c r="AA34" s="1">
        <v>3</v>
      </c>
      <c r="AB34" s="1">
        <v>8</v>
      </c>
      <c r="AC34" s="1" t="s">
        <v>57</v>
      </c>
      <c r="AD34" s="1" t="s">
        <v>46</v>
      </c>
      <c r="AE34" s="2">
        <v>0.98897777195808578</v>
      </c>
      <c r="AF34" s="1" t="s">
        <v>48</v>
      </c>
      <c r="AG34" s="1" t="s">
        <v>48</v>
      </c>
      <c r="AH34" s="2">
        <v>81.56243896484375</v>
      </c>
      <c r="AI34" s="1" t="s">
        <v>48</v>
      </c>
      <c r="AJ34" s="1" t="s">
        <v>48</v>
      </c>
      <c r="AK34" s="1" t="s">
        <v>46</v>
      </c>
      <c r="AL34" s="1" t="s">
        <v>48</v>
      </c>
      <c r="AM34" s="1" t="s">
        <v>46</v>
      </c>
      <c r="AN34" s="1" t="s">
        <v>46</v>
      </c>
    </row>
    <row r="35" spans="1:40" x14ac:dyDescent="0.2">
      <c r="A35" s="1">
        <v>76</v>
      </c>
      <c r="B35" s="1" t="s">
        <v>91</v>
      </c>
      <c r="C35" s="1" t="b">
        <v>0</v>
      </c>
      <c r="D35" s="1" t="s">
        <v>61</v>
      </c>
      <c r="E35" s="1" t="s">
        <v>85</v>
      </c>
      <c r="F35" s="1" t="s">
        <v>43</v>
      </c>
      <c r="G35" s="1" t="s">
        <v>44</v>
      </c>
      <c r="H35" s="1" t="s">
        <v>45</v>
      </c>
      <c r="I35" s="1" t="s">
        <v>46</v>
      </c>
      <c r="J35" s="1" t="s">
        <v>46</v>
      </c>
      <c r="K35" s="1" t="s">
        <v>46</v>
      </c>
      <c r="L35" s="2">
        <v>20.350999999999999</v>
      </c>
      <c r="M35" s="2">
        <f t="shared" ref="M35" si="60">AVERAGE(L35:L37)</f>
        <v>20.018666666666665</v>
      </c>
      <c r="N35" s="2">
        <f t="shared" ref="N35" si="61">_xlfn.STDEV.S(L35:L37)</f>
        <v>0.29311146912622299</v>
      </c>
      <c r="O35" s="1" t="s">
        <v>46</v>
      </c>
      <c r="P35" s="1" t="s">
        <v>46</v>
      </c>
      <c r="Q35" s="1" t="s">
        <v>46</v>
      </c>
      <c r="R35" s="1" t="s">
        <v>46</v>
      </c>
      <c r="S35" s="1" t="s">
        <v>46</v>
      </c>
      <c r="T35" s="1" t="s">
        <v>46</v>
      </c>
      <c r="U35" s="1" t="s">
        <v>46</v>
      </c>
      <c r="V35" s="1" t="s">
        <v>46</v>
      </c>
      <c r="W35" s="1" t="s">
        <v>46</v>
      </c>
      <c r="X35" s="1" t="b">
        <v>1</v>
      </c>
      <c r="Y35" s="2">
        <v>213359.8911820699</v>
      </c>
      <c r="Z35" s="1" t="b">
        <v>1</v>
      </c>
      <c r="AA35" s="1">
        <v>3</v>
      </c>
      <c r="AB35" s="1">
        <v>10</v>
      </c>
      <c r="AC35" s="1" t="s">
        <v>57</v>
      </c>
      <c r="AD35" s="1" t="s">
        <v>46</v>
      </c>
      <c r="AE35" s="2">
        <v>0.99024328958444208</v>
      </c>
      <c r="AF35" s="1" t="s">
        <v>48</v>
      </c>
      <c r="AG35" s="1" t="s">
        <v>48</v>
      </c>
      <c r="AH35" s="2">
        <v>81.448951721191406</v>
      </c>
      <c r="AI35" s="1" t="s">
        <v>48</v>
      </c>
      <c r="AJ35" s="1" t="s">
        <v>48</v>
      </c>
      <c r="AK35" s="1" t="s">
        <v>46</v>
      </c>
      <c r="AL35" s="1" t="s">
        <v>48</v>
      </c>
      <c r="AM35" s="1" t="s">
        <v>46</v>
      </c>
      <c r="AN35" s="1" t="s">
        <v>46</v>
      </c>
    </row>
    <row r="36" spans="1:40" x14ac:dyDescent="0.2">
      <c r="A36" s="1">
        <v>77</v>
      </c>
      <c r="B36" s="1" t="s">
        <v>92</v>
      </c>
      <c r="C36" s="1" t="b">
        <v>0</v>
      </c>
      <c r="D36" s="1" t="s">
        <v>61</v>
      </c>
      <c r="E36" s="1" t="s">
        <v>85</v>
      </c>
      <c r="F36" s="1" t="s">
        <v>43</v>
      </c>
      <c r="G36" s="1" t="s">
        <v>44</v>
      </c>
      <c r="H36" s="1" t="s">
        <v>45</v>
      </c>
      <c r="I36" s="1" t="s">
        <v>46</v>
      </c>
      <c r="J36" s="1" t="s">
        <v>46</v>
      </c>
      <c r="K36" s="1" t="s">
        <v>46</v>
      </c>
      <c r="L36" s="2">
        <v>19.908000000000001</v>
      </c>
      <c r="M36" s="2">
        <f t="shared" ref="M36" si="62">AVERAGE(L35:L37)</f>
        <v>20.018666666666665</v>
      </c>
      <c r="N36" s="2">
        <f t="shared" ref="N36" si="63">_xlfn.STDEV.S(L35:L37)</f>
        <v>0.29311146912622299</v>
      </c>
      <c r="O36" s="1" t="s">
        <v>46</v>
      </c>
      <c r="P36" s="1" t="s">
        <v>46</v>
      </c>
      <c r="Q36" s="1" t="s">
        <v>46</v>
      </c>
      <c r="R36" s="1" t="s">
        <v>46</v>
      </c>
      <c r="S36" s="1" t="s">
        <v>46</v>
      </c>
      <c r="T36" s="1" t="s">
        <v>46</v>
      </c>
      <c r="U36" s="1" t="s">
        <v>46</v>
      </c>
      <c r="V36" s="1" t="s">
        <v>46</v>
      </c>
      <c r="W36" s="1" t="s">
        <v>46</v>
      </c>
      <c r="X36" s="1" t="b">
        <v>1</v>
      </c>
      <c r="Y36" s="2">
        <v>213359.8911820699</v>
      </c>
      <c r="Z36" s="1" t="b">
        <v>1</v>
      </c>
      <c r="AA36" s="1">
        <v>3</v>
      </c>
      <c r="AB36" s="1">
        <v>9</v>
      </c>
      <c r="AC36" s="1" t="s">
        <v>57</v>
      </c>
      <c r="AD36" s="1" t="s">
        <v>46</v>
      </c>
      <c r="AE36" s="2">
        <v>0.99010777288258955</v>
      </c>
      <c r="AF36" s="1" t="s">
        <v>48</v>
      </c>
      <c r="AG36" s="1" t="s">
        <v>48</v>
      </c>
      <c r="AH36" s="2">
        <v>81.56243896484375</v>
      </c>
      <c r="AI36" s="1" t="s">
        <v>48</v>
      </c>
      <c r="AJ36" s="1" t="s">
        <v>48</v>
      </c>
      <c r="AK36" s="1" t="s">
        <v>46</v>
      </c>
      <c r="AL36" s="1" t="s">
        <v>48</v>
      </c>
      <c r="AM36" s="1" t="s">
        <v>46</v>
      </c>
      <c r="AN36" s="1" t="s">
        <v>46</v>
      </c>
    </row>
    <row r="37" spans="1:40" x14ac:dyDescent="0.2">
      <c r="A37" s="1">
        <v>78</v>
      </c>
      <c r="B37" s="1" t="s">
        <v>93</v>
      </c>
      <c r="C37" s="1" t="b">
        <v>0</v>
      </c>
      <c r="D37" s="1" t="s">
        <v>61</v>
      </c>
      <c r="E37" s="1" t="s">
        <v>85</v>
      </c>
      <c r="F37" s="1" t="s">
        <v>43</v>
      </c>
      <c r="G37" s="1" t="s">
        <v>44</v>
      </c>
      <c r="H37" s="1" t="s">
        <v>45</v>
      </c>
      <c r="I37" s="1" t="s">
        <v>46</v>
      </c>
      <c r="J37" s="1" t="s">
        <v>46</v>
      </c>
      <c r="K37" s="1" t="s">
        <v>46</v>
      </c>
      <c r="L37" s="2">
        <v>19.797000000000001</v>
      </c>
      <c r="M37" s="2">
        <f t="shared" ref="M37" si="64">AVERAGE(L35:L37)</f>
        <v>20.018666666666665</v>
      </c>
      <c r="N37" s="2">
        <f t="shared" ref="N37" si="65">_xlfn.STDEV.S(L35:L37)</f>
        <v>0.29311146912622299</v>
      </c>
      <c r="O37" s="1" t="s">
        <v>46</v>
      </c>
      <c r="P37" s="1" t="s">
        <v>46</v>
      </c>
      <c r="Q37" s="1" t="s">
        <v>46</v>
      </c>
      <c r="R37" s="1" t="s">
        <v>46</v>
      </c>
      <c r="S37" s="1" t="s">
        <v>46</v>
      </c>
      <c r="T37" s="1" t="s">
        <v>46</v>
      </c>
      <c r="U37" s="1" t="s">
        <v>46</v>
      </c>
      <c r="V37" s="1" t="s">
        <v>46</v>
      </c>
      <c r="W37" s="1" t="s">
        <v>46</v>
      </c>
      <c r="X37" s="1" t="b">
        <v>1</v>
      </c>
      <c r="Y37" s="2">
        <v>213359.8911820699</v>
      </c>
      <c r="Z37" s="1" t="b">
        <v>1</v>
      </c>
      <c r="AA37" s="1">
        <v>3</v>
      </c>
      <c r="AB37" s="1">
        <v>9</v>
      </c>
      <c r="AC37" s="1" t="s">
        <v>57</v>
      </c>
      <c r="AD37" s="1" t="s">
        <v>46</v>
      </c>
      <c r="AE37" s="2">
        <v>0.98647144110627227</v>
      </c>
      <c r="AF37" s="1" t="s">
        <v>48</v>
      </c>
      <c r="AG37" s="1" t="s">
        <v>48</v>
      </c>
      <c r="AH37" s="2">
        <v>81.56243896484375</v>
      </c>
      <c r="AI37" s="1" t="s">
        <v>48</v>
      </c>
      <c r="AJ37" s="1" t="s">
        <v>48</v>
      </c>
      <c r="AK37" s="1" t="s">
        <v>46</v>
      </c>
      <c r="AL37" s="1" t="s">
        <v>48</v>
      </c>
      <c r="AM37" s="1" t="s">
        <v>46</v>
      </c>
      <c r="AN37" s="1" t="s">
        <v>46</v>
      </c>
    </row>
    <row r="38" spans="1:40" x14ac:dyDescent="0.2">
      <c r="A38" s="1">
        <v>100</v>
      </c>
      <c r="B38" s="1" t="s">
        <v>94</v>
      </c>
      <c r="C38" s="1" t="b">
        <v>0</v>
      </c>
      <c r="D38" s="1" t="s">
        <v>65</v>
      </c>
      <c r="E38" s="1" t="s">
        <v>85</v>
      </c>
      <c r="F38" s="1" t="s">
        <v>43</v>
      </c>
      <c r="G38" s="1" t="s">
        <v>44</v>
      </c>
      <c r="H38" s="1" t="s">
        <v>45</v>
      </c>
      <c r="I38" s="1" t="s">
        <v>46</v>
      </c>
      <c r="J38" s="1" t="s">
        <v>46</v>
      </c>
      <c r="K38" s="1" t="s">
        <v>46</v>
      </c>
      <c r="L38" s="2">
        <v>19.992999999999999</v>
      </c>
      <c r="M38" s="2">
        <f t="shared" ref="M38" si="66">AVERAGE(L38:L40)</f>
        <v>19.974666666666668</v>
      </c>
      <c r="N38" s="2">
        <f t="shared" ref="N38" si="67">_xlfn.STDEV.S(L38:L40)</f>
        <v>7.3241609303273628E-2</v>
      </c>
      <c r="O38" s="1" t="s">
        <v>46</v>
      </c>
      <c r="P38" s="1" t="s">
        <v>46</v>
      </c>
      <c r="Q38" s="1" t="s">
        <v>46</v>
      </c>
      <c r="R38" s="1" t="s">
        <v>46</v>
      </c>
      <c r="S38" s="1" t="s">
        <v>46</v>
      </c>
      <c r="T38" s="1" t="s">
        <v>46</v>
      </c>
      <c r="U38" s="1" t="s">
        <v>46</v>
      </c>
      <c r="V38" s="1" t="s">
        <v>46</v>
      </c>
      <c r="W38" s="1" t="s">
        <v>46</v>
      </c>
      <c r="X38" s="1" t="b">
        <v>1</v>
      </c>
      <c r="Y38" s="2">
        <v>213568.86459733124</v>
      </c>
      <c r="Z38" s="1" t="b">
        <v>1</v>
      </c>
      <c r="AA38" s="1">
        <v>3</v>
      </c>
      <c r="AB38" s="1">
        <v>11</v>
      </c>
      <c r="AC38" s="1" t="s">
        <v>57</v>
      </c>
      <c r="AD38" s="1" t="s">
        <v>46</v>
      </c>
      <c r="AE38" s="2">
        <v>0.99064059653985437</v>
      </c>
      <c r="AF38" s="1" t="s">
        <v>48</v>
      </c>
      <c r="AG38" s="1" t="s">
        <v>48</v>
      </c>
      <c r="AH38" s="2">
        <v>78.157859802246094</v>
      </c>
      <c r="AI38" s="1" t="s">
        <v>48</v>
      </c>
      <c r="AJ38" s="1" t="s">
        <v>48</v>
      </c>
      <c r="AK38" s="1" t="s">
        <v>46</v>
      </c>
      <c r="AL38" s="1" t="s">
        <v>48</v>
      </c>
      <c r="AM38" s="1" t="s">
        <v>46</v>
      </c>
      <c r="AN38" s="1" t="s">
        <v>46</v>
      </c>
    </row>
    <row r="39" spans="1:40" x14ac:dyDescent="0.2">
      <c r="A39" s="1">
        <v>101</v>
      </c>
      <c r="B39" s="1" t="s">
        <v>95</v>
      </c>
      <c r="C39" s="1" t="b">
        <v>0</v>
      </c>
      <c r="D39" s="1" t="s">
        <v>65</v>
      </c>
      <c r="E39" s="1" t="s">
        <v>85</v>
      </c>
      <c r="F39" s="1" t="s">
        <v>43</v>
      </c>
      <c r="G39" s="1" t="s">
        <v>44</v>
      </c>
      <c r="H39" s="1" t="s">
        <v>45</v>
      </c>
      <c r="I39" s="1" t="s">
        <v>46</v>
      </c>
      <c r="J39" s="1" t="s">
        <v>46</v>
      </c>
      <c r="K39" s="1" t="s">
        <v>46</v>
      </c>
      <c r="L39" s="2">
        <v>20.036999999999999</v>
      </c>
      <c r="M39" s="2">
        <f t="shared" ref="M39" si="68">AVERAGE(L38:L40)</f>
        <v>19.974666666666668</v>
      </c>
      <c r="N39" s="2">
        <f t="shared" ref="N39" si="69">_xlfn.STDEV.S(L38:L40)</f>
        <v>7.3241609303273628E-2</v>
      </c>
      <c r="O39" s="1" t="s">
        <v>46</v>
      </c>
      <c r="P39" s="1" t="s">
        <v>46</v>
      </c>
      <c r="Q39" s="1" t="s">
        <v>46</v>
      </c>
      <c r="R39" s="1" t="s">
        <v>46</v>
      </c>
      <c r="S39" s="1" t="s">
        <v>46</v>
      </c>
      <c r="T39" s="1" t="s">
        <v>46</v>
      </c>
      <c r="U39" s="1" t="s">
        <v>46</v>
      </c>
      <c r="V39" s="1" t="s">
        <v>46</v>
      </c>
      <c r="W39" s="1" t="s">
        <v>46</v>
      </c>
      <c r="X39" s="1" t="b">
        <v>1</v>
      </c>
      <c r="Y39" s="2">
        <v>213568.86459733124</v>
      </c>
      <c r="Z39" s="1" t="b">
        <v>1</v>
      </c>
      <c r="AA39" s="1">
        <v>3</v>
      </c>
      <c r="AB39" s="1">
        <v>10</v>
      </c>
      <c r="AC39" s="1" t="s">
        <v>57</v>
      </c>
      <c r="AD39" s="1" t="s">
        <v>46</v>
      </c>
      <c r="AE39" s="2">
        <v>0.99248467240559635</v>
      </c>
      <c r="AF39" s="1" t="s">
        <v>48</v>
      </c>
      <c r="AG39" s="1" t="s">
        <v>48</v>
      </c>
      <c r="AH39" s="2">
        <v>78.157859802246094</v>
      </c>
      <c r="AI39" s="1" t="s">
        <v>48</v>
      </c>
      <c r="AJ39" s="1" t="s">
        <v>48</v>
      </c>
      <c r="AK39" s="1" t="s">
        <v>46</v>
      </c>
      <c r="AL39" s="1" t="s">
        <v>48</v>
      </c>
      <c r="AM39" s="1" t="s">
        <v>46</v>
      </c>
      <c r="AN39" s="1" t="s">
        <v>46</v>
      </c>
    </row>
    <row r="40" spans="1:40" x14ac:dyDescent="0.2">
      <c r="A40" s="1">
        <v>102</v>
      </c>
      <c r="B40" s="1" t="s">
        <v>96</v>
      </c>
      <c r="C40" s="1" t="b">
        <v>0</v>
      </c>
      <c r="D40" s="1" t="s">
        <v>65</v>
      </c>
      <c r="E40" s="1" t="s">
        <v>85</v>
      </c>
      <c r="F40" s="1" t="s">
        <v>43</v>
      </c>
      <c r="G40" s="1" t="s">
        <v>44</v>
      </c>
      <c r="H40" s="1" t="s">
        <v>45</v>
      </c>
      <c r="I40" s="1" t="s">
        <v>46</v>
      </c>
      <c r="J40" s="1" t="s">
        <v>46</v>
      </c>
      <c r="K40" s="1" t="s">
        <v>46</v>
      </c>
      <c r="L40" s="2">
        <v>19.893999999999998</v>
      </c>
      <c r="M40" s="2">
        <f t="shared" ref="M40" si="70">AVERAGE(L38:L40)</f>
        <v>19.974666666666668</v>
      </c>
      <c r="N40" s="2">
        <f t="shared" ref="N40" si="71">_xlfn.STDEV.S(L38:L40)</f>
        <v>7.3241609303273628E-2</v>
      </c>
      <c r="O40" s="1" t="s">
        <v>46</v>
      </c>
      <c r="P40" s="1" t="s">
        <v>46</v>
      </c>
      <c r="Q40" s="1" t="s">
        <v>46</v>
      </c>
      <c r="R40" s="1" t="s">
        <v>46</v>
      </c>
      <c r="S40" s="1" t="s">
        <v>46</v>
      </c>
      <c r="T40" s="1" t="s">
        <v>46</v>
      </c>
      <c r="U40" s="1" t="s">
        <v>46</v>
      </c>
      <c r="V40" s="1" t="s">
        <v>46</v>
      </c>
      <c r="W40" s="1" t="s">
        <v>46</v>
      </c>
      <c r="X40" s="1" t="b">
        <v>1</v>
      </c>
      <c r="Y40" s="2">
        <v>213568.86459733124</v>
      </c>
      <c r="Z40" s="1" t="b">
        <v>1</v>
      </c>
      <c r="AA40" s="1">
        <v>3</v>
      </c>
      <c r="AB40" s="1">
        <v>10</v>
      </c>
      <c r="AC40" s="1" t="s">
        <v>57</v>
      </c>
      <c r="AD40" s="1" t="s">
        <v>46</v>
      </c>
      <c r="AE40" s="2">
        <v>0.99239101312094702</v>
      </c>
      <c r="AF40" s="1" t="s">
        <v>48</v>
      </c>
      <c r="AG40" s="1" t="s">
        <v>48</v>
      </c>
      <c r="AH40" s="2">
        <v>78.271347045898438</v>
      </c>
      <c r="AI40" s="1" t="s">
        <v>48</v>
      </c>
      <c r="AJ40" s="1" t="s">
        <v>48</v>
      </c>
      <c r="AK40" s="1" t="s">
        <v>46</v>
      </c>
      <c r="AL40" s="1" t="s">
        <v>48</v>
      </c>
      <c r="AM40" s="1" t="s">
        <v>46</v>
      </c>
      <c r="AN40" s="1" t="s">
        <v>46</v>
      </c>
    </row>
    <row r="41" spans="1:40" x14ac:dyDescent="0.2">
      <c r="A41" s="1">
        <v>124</v>
      </c>
      <c r="B41" s="1" t="s">
        <v>97</v>
      </c>
      <c r="C41" s="1" t="b">
        <v>0</v>
      </c>
      <c r="D41" s="1" t="s">
        <v>69</v>
      </c>
      <c r="E41" s="1" t="s">
        <v>85</v>
      </c>
      <c r="F41" s="1" t="s">
        <v>43</v>
      </c>
      <c r="G41" s="1" t="s">
        <v>44</v>
      </c>
      <c r="H41" s="1" t="s">
        <v>45</v>
      </c>
      <c r="I41" s="1" t="s">
        <v>46</v>
      </c>
      <c r="J41" s="1" t="s">
        <v>46</v>
      </c>
      <c r="K41" s="1" t="s">
        <v>46</v>
      </c>
      <c r="L41" s="2">
        <v>21.187000000000001</v>
      </c>
      <c r="M41" s="2">
        <f t="shared" ref="M41" si="72">AVERAGE(L41:L43)</f>
        <v>21.202333333333332</v>
      </c>
      <c r="N41" s="2">
        <f t="shared" ref="N41" si="73">_xlfn.STDEV.S(L41:L43)</f>
        <v>4.5960127647052623E-2</v>
      </c>
      <c r="O41" s="1" t="s">
        <v>46</v>
      </c>
      <c r="P41" s="1" t="s">
        <v>46</v>
      </c>
      <c r="Q41" s="1" t="s">
        <v>46</v>
      </c>
      <c r="R41" s="1" t="s">
        <v>46</v>
      </c>
      <c r="S41" s="1" t="s">
        <v>46</v>
      </c>
      <c r="T41" s="1" t="s">
        <v>46</v>
      </c>
      <c r="U41" s="1" t="s">
        <v>46</v>
      </c>
      <c r="V41" s="1" t="s">
        <v>46</v>
      </c>
      <c r="W41" s="1" t="s">
        <v>46</v>
      </c>
      <c r="X41" s="1" t="b">
        <v>1</v>
      </c>
      <c r="Y41" s="2">
        <v>213568.86459733124</v>
      </c>
      <c r="Z41" s="1" t="b">
        <v>1</v>
      </c>
      <c r="AA41" s="1">
        <v>3</v>
      </c>
      <c r="AB41" s="1">
        <v>9</v>
      </c>
      <c r="AC41" s="1" t="s">
        <v>57</v>
      </c>
      <c r="AD41" s="1" t="s">
        <v>46</v>
      </c>
      <c r="AE41" s="2">
        <v>0.99115426202792811</v>
      </c>
      <c r="AF41" s="1" t="s">
        <v>48</v>
      </c>
      <c r="AG41" s="1" t="s">
        <v>48</v>
      </c>
      <c r="AH41" s="2">
        <v>78.157859802246094</v>
      </c>
      <c r="AI41" s="1" t="s">
        <v>48</v>
      </c>
      <c r="AJ41" s="1" t="s">
        <v>48</v>
      </c>
      <c r="AK41" s="1" t="s">
        <v>46</v>
      </c>
      <c r="AL41" s="1" t="s">
        <v>48</v>
      </c>
      <c r="AM41" s="1" t="s">
        <v>46</v>
      </c>
      <c r="AN41" s="1" t="s">
        <v>46</v>
      </c>
    </row>
    <row r="42" spans="1:40" x14ac:dyDescent="0.2">
      <c r="A42" s="1">
        <v>125</v>
      </c>
      <c r="B42" s="1" t="s">
        <v>98</v>
      </c>
      <c r="C42" s="1" t="b">
        <v>0</v>
      </c>
      <c r="D42" s="1" t="s">
        <v>69</v>
      </c>
      <c r="E42" s="1" t="s">
        <v>85</v>
      </c>
      <c r="F42" s="1" t="s">
        <v>43</v>
      </c>
      <c r="G42" s="1" t="s">
        <v>44</v>
      </c>
      <c r="H42" s="1" t="s">
        <v>45</v>
      </c>
      <c r="I42" s="1" t="s">
        <v>46</v>
      </c>
      <c r="J42" s="1" t="s">
        <v>46</v>
      </c>
      <c r="K42" s="1" t="s">
        <v>46</v>
      </c>
      <c r="L42" s="2">
        <v>21.166</v>
      </c>
      <c r="M42" s="2">
        <f t="shared" ref="M42" si="74">AVERAGE(L41:L43)</f>
        <v>21.202333333333332</v>
      </c>
      <c r="N42" s="2">
        <f t="shared" ref="N42" si="75">_xlfn.STDEV.S(L41:L43)</f>
        <v>4.5960127647052623E-2</v>
      </c>
      <c r="O42" s="1" t="s">
        <v>46</v>
      </c>
      <c r="P42" s="1" t="s">
        <v>46</v>
      </c>
      <c r="Q42" s="1" t="s">
        <v>46</v>
      </c>
      <c r="R42" s="1" t="s">
        <v>46</v>
      </c>
      <c r="S42" s="1" t="s">
        <v>46</v>
      </c>
      <c r="T42" s="1" t="s">
        <v>46</v>
      </c>
      <c r="U42" s="1" t="s">
        <v>46</v>
      </c>
      <c r="V42" s="1" t="s">
        <v>46</v>
      </c>
      <c r="W42" s="1" t="s">
        <v>46</v>
      </c>
      <c r="X42" s="1" t="b">
        <v>1</v>
      </c>
      <c r="Y42" s="2">
        <v>213568.86459733124</v>
      </c>
      <c r="Z42" s="1" t="b">
        <v>1</v>
      </c>
      <c r="AA42" s="1">
        <v>3</v>
      </c>
      <c r="AB42" s="1">
        <v>9</v>
      </c>
      <c r="AC42" s="1" t="s">
        <v>57</v>
      </c>
      <c r="AD42" s="1" t="s">
        <v>46</v>
      </c>
      <c r="AE42" s="2">
        <v>0.99166230882045647</v>
      </c>
      <c r="AF42" s="1" t="s">
        <v>48</v>
      </c>
      <c r="AG42" s="1" t="s">
        <v>48</v>
      </c>
      <c r="AH42" s="2">
        <v>78.157859802246094</v>
      </c>
      <c r="AI42" s="1" t="s">
        <v>48</v>
      </c>
      <c r="AJ42" s="1" t="s">
        <v>48</v>
      </c>
      <c r="AK42" s="1" t="s">
        <v>46</v>
      </c>
      <c r="AL42" s="1" t="s">
        <v>48</v>
      </c>
      <c r="AM42" s="1" t="s">
        <v>46</v>
      </c>
      <c r="AN42" s="1" t="s">
        <v>46</v>
      </c>
    </row>
    <row r="43" spans="1:40" x14ac:dyDescent="0.2">
      <c r="A43" s="1">
        <v>126</v>
      </c>
      <c r="B43" s="1" t="s">
        <v>99</v>
      </c>
      <c r="C43" s="1" t="b">
        <v>0</v>
      </c>
      <c r="D43" s="1" t="s">
        <v>69</v>
      </c>
      <c r="E43" s="1" t="s">
        <v>85</v>
      </c>
      <c r="F43" s="1" t="s">
        <v>43</v>
      </c>
      <c r="G43" s="1" t="s">
        <v>44</v>
      </c>
      <c r="H43" s="1" t="s">
        <v>45</v>
      </c>
      <c r="I43" s="1" t="s">
        <v>46</v>
      </c>
      <c r="J43" s="1" t="s">
        <v>46</v>
      </c>
      <c r="K43" s="1" t="s">
        <v>46</v>
      </c>
      <c r="L43" s="2">
        <v>21.254000000000001</v>
      </c>
      <c r="M43" s="2">
        <f t="shared" ref="M43" si="76">AVERAGE(L41:L43)</f>
        <v>21.202333333333332</v>
      </c>
      <c r="N43" s="2">
        <f t="shared" ref="N43" si="77">_xlfn.STDEV.S(L41:L43)</f>
        <v>4.5960127647052623E-2</v>
      </c>
      <c r="O43" s="1" t="s">
        <v>46</v>
      </c>
      <c r="P43" s="1" t="s">
        <v>46</v>
      </c>
      <c r="Q43" s="1" t="s">
        <v>46</v>
      </c>
      <c r="R43" s="1" t="s">
        <v>46</v>
      </c>
      <c r="S43" s="1" t="s">
        <v>46</v>
      </c>
      <c r="T43" s="1" t="s">
        <v>46</v>
      </c>
      <c r="U43" s="1" t="s">
        <v>46</v>
      </c>
      <c r="V43" s="1" t="s">
        <v>46</v>
      </c>
      <c r="W43" s="1" t="s">
        <v>46</v>
      </c>
      <c r="X43" s="1" t="b">
        <v>1</v>
      </c>
      <c r="Y43" s="2">
        <v>213568.86459733124</v>
      </c>
      <c r="Z43" s="1" t="b">
        <v>1</v>
      </c>
      <c r="AA43" s="1">
        <v>3</v>
      </c>
      <c r="AB43" s="1">
        <v>9</v>
      </c>
      <c r="AC43" s="1" t="s">
        <v>57</v>
      </c>
      <c r="AD43" s="1" t="s">
        <v>46</v>
      </c>
      <c r="AE43" s="2">
        <v>0.99248334620184819</v>
      </c>
      <c r="AF43" s="1" t="s">
        <v>48</v>
      </c>
      <c r="AG43" s="1" t="s">
        <v>48</v>
      </c>
      <c r="AH43" s="2">
        <v>78.157859802246094</v>
      </c>
      <c r="AI43" s="1" t="s">
        <v>48</v>
      </c>
      <c r="AJ43" s="1" t="s">
        <v>48</v>
      </c>
      <c r="AK43" s="1" t="s">
        <v>46</v>
      </c>
      <c r="AL43" s="1" t="s">
        <v>48</v>
      </c>
      <c r="AM43" s="1" t="s">
        <v>46</v>
      </c>
      <c r="AN43" s="1" t="s">
        <v>46</v>
      </c>
    </row>
    <row r="44" spans="1:40" x14ac:dyDescent="0.2">
      <c r="A44" s="1">
        <v>148</v>
      </c>
      <c r="B44" s="1" t="s">
        <v>100</v>
      </c>
      <c r="C44" s="1" t="b">
        <v>0</v>
      </c>
      <c r="D44" s="1" t="s">
        <v>73</v>
      </c>
      <c r="E44" s="1" t="s">
        <v>85</v>
      </c>
      <c r="F44" s="1" t="s">
        <v>43</v>
      </c>
      <c r="G44" s="1" t="s">
        <v>44</v>
      </c>
      <c r="H44" s="1" t="s">
        <v>45</v>
      </c>
      <c r="I44" s="1" t="s">
        <v>46</v>
      </c>
      <c r="J44" s="1" t="s">
        <v>46</v>
      </c>
      <c r="K44" s="1" t="s">
        <v>46</v>
      </c>
      <c r="L44" s="2">
        <v>21.050999999999998</v>
      </c>
      <c r="M44" s="2">
        <f t="shared" ref="M44" si="78">AVERAGE(L44:L46)</f>
        <v>21.102</v>
      </c>
      <c r="N44" s="2">
        <f t="shared" ref="N44" si="79">_xlfn.STDEV.S(L44:L46)</f>
        <v>7.4101282040192354E-2</v>
      </c>
      <c r="O44" s="1" t="s">
        <v>46</v>
      </c>
      <c r="P44" s="1" t="s">
        <v>46</v>
      </c>
      <c r="Q44" s="1" t="s">
        <v>46</v>
      </c>
      <c r="R44" s="1" t="s">
        <v>46</v>
      </c>
      <c r="S44" s="1" t="s">
        <v>46</v>
      </c>
      <c r="T44" s="1" t="s">
        <v>46</v>
      </c>
      <c r="U44" s="1" t="s">
        <v>46</v>
      </c>
      <c r="V44" s="1" t="s">
        <v>46</v>
      </c>
      <c r="W44" s="1" t="s">
        <v>46</v>
      </c>
      <c r="X44" s="1" t="b">
        <v>1</v>
      </c>
      <c r="Y44" s="2">
        <v>226778.54515678185</v>
      </c>
      <c r="Z44" s="1" t="b">
        <v>1</v>
      </c>
      <c r="AA44" s="1">
        <v>3</v>
      </c>
      <c r="AB44" s="1">
        <v>12</v>
      </c>
      <c r="AC44" s="1" t="s">
        <v>47</v>
      </c>
      <c r="AD44" s="1" t="s">
        <v>46</v>
      </c>
      <c r="AE44" s="2">
        <v>0.99000757713678589</v>
      </c>
      <c r="AF44" s="1" t="s">
        <v>48</v>
      </c>
      <c r="AG44" s="1" t="s">
        <v>48</v>
      </c>
      <c r="AH44" s="2">
        <v>79.860153198242188</v>
      </c>
      <c r="AI44" s="1" t="s">
        <v>48</v>
      </c>
      <c r="AJ44" s="1" t="s">
        <v>48</v>
      </c>
      <c r="AK44" s="1" t="s">
        <v>46</v>
      </c>
      <c r="AL44" s="1" t="s">
        <v>48</v>
      </c>
      <c r="AM44" s="1" t="s">
        <v>46</v>
      </c>
      <c r="AN44" s="1" t="s">
        <v>46</v>
      </c>
    </row>
    <row r="45" spans="1:40" x14ac:dyDescent="0.2">
      <c r="A45" s="1">
        <v>149</v>
      </c>
      <c r="B45" s="1" t="s">
        <v>101</v>
      </c>
      <c r="C45" s="1" t="b">
        <v>0</v>
      </c>
      <c r="D45" s="1" t="s">
        <v>73</v>
      </c>
      <c r="E45" s="1" t="s">
        <v>85</v>
      </c>
      <c r="F45" s="1" t="s">
        <v>43</v>
      </c>
      <c r="G45" s="1" t="s">
        <v>44</v>
      </c>
      <c r="H45" s="1" t="s">
        <v>45</v>
      </c>
      <c r="I45" s="1" t="s">
        <v>46</v>
      </c>
      <c r="J45" s="1" t="s">
        <v>46</v>
      </c>
      <c r="K45" s="1" t="s">
        <v>46</v>
      </c>
      <c r="L45" s="2">
        <v>21.187000000000001</v>
      </c>
      <c r="M45" s="2">
        <f t="shared" ref="M45" si="80">AVERAGE(L44:L46)</f>
        <v>21.102</v>
      </c>
      <c r="N45" s="2">
        <f t="shared" ref="N45" si="81">_xlfn.STDEV.S(L44:L46)</f>
        <v>7.4101282040192354E-2</v>
      </c>
      <c r="O45" s="1" t="s">
        <v>46</v>
      </c>
      <c r="P45" s="1" t="s">
        <v>46</v>
      </c>
      <c r="Q45" s="1" t="s">
        <v>46</v>
      </c>
      <c r="R45" s="1" t="s">
        <v>46</v>
      </c>
      <c r="S45" s="1" t="s">
        <v>46</v>
      </c>
      <c r="T45" s="1" t="s">
        <v>46</v>
      </c>
      <c r="U45" s="1" t="s">
        <v>46</v>
      </c>
      <c r="V45" s="1" t="s">
        <v>46</v>
      </c>
      <c r="W45" s="1" t="s">
        <v>46</v>
      </c>
      <c r="X45" s="1" t="b">
        <v>1</v>
      </c>
      <c r="Y45" s="2">
        <v>226778.54515678185</v>
      </c>
      <c r="Z45" s="1" t="b">
        <v>1</v>
      </c>
      <c r="AA45" s="1">
        <v>3</v>
      </c>
      <c r="AB45" s="1">
        <v>11</v>
      </c>
      <c r="AC45" s="1" t="s">
        <v>47</v>
      </c>
      <c r="AD45" s="1" t="s">
        <v>46</v>
      </c>
      <c r="AE45" s="2">
        <v>0.99242670822763701</v>
      </c>
      <c r="AF45" s="1" t="s">
        <v>48</v>
      </c>
      <c r="AG45" s="1" t="s">
        <v>48</v>
      </c>
      <c r="AH45" s="2">
        <v>79.860153198242188</v>
      </c>
      <c r="AI45" s="1" t="s">
        <v>48</v>
      </c>
      <c r="AJ45" s="1" t="s">
        <v>48</v>
      </c>
      <c r="AK45" s="1" t="s">
        <v>46</v>
      </c>
      <c r="AL45" s="1" t="s">
        <v>48</v>
      </c>
      <c r="AM45" s="1" t="s">
        <v>46</v>
      </c>
      <c r="AN45" s="1" t="s">
        <v>46</v>
      </c>
    </row>
    <row r="46" spans="1:40" x14ac:dyDescent="0.2">
      <c r="A46" s="1">
        <v>150</v>
      </c>
      <c r="B46" s="1" t="s">
        <v>102</v>
      </c>
      <c r="C46" s="1" t="b">
        <v>0</v>
      </c>
      <c r="D46" s="1" t="s">
        <v>73</v>
      </c>
      <c r="E46" s="1" t="s">
        <v>85</v>
      </c>
      <c r="F46" s="1" t="s">
        <v>43</v>
      </c>
      <c r="G46" s="1" t="s">
        <v>44</v>
      </c>
      <c r="H46" s="1" t="s">
        <v>45</v>
      </c>
      <c r="I46" s="1" t="s">
        <v>46</v>
      </c>
      <c r="J46" s="1" t="s">
        <v>46</v>
      </c>
      <c r="K46" s="1" t="s">
        <v>46</v>
      </c>
      <c r="L46" s="2">
        <v>21.068000000000001</v>
      </c>
      <c r="M46" s="2">
        <f t="shared" ref="M46" si="82">AVERAGE(L44:L46)</f>
        <v>21.102</v>
      </c>
      <c r="N46" s="2">
        <f t="shared" ref="N46" si="83">_xlfn.STDEV.S(L44:L46)</f>
        <v>7.4101282040192354E-2</v>
      </c>
      <c r="O46" s="1" t="s">
        <v>46</v>
      </c>
      <c r="P46" s="1" t="s">
        <v>46</v>
      </c>
      <c r="Q46" s="1" t="s">
        <v>46</v>
      </c>
      <c r="R46" s="1" t="s">
        <v>46</v>
      </c>
      <c r="S46" s="1" t="s">
        <v>46</v>
      </c>
      <c r="T46" s="1" t="s">
        <v>46</v>
      </c>
      <c r="U46" s="1" t="s">
        <v>46</v>
      </c>
      <c r="V46" s="1" t="s">
        <v>46</v>
      </c>
      <c r="W46" s="1" t="s">
        <v>46</v>
      </c>
      <c r="X46" s="1" t="b">
        <v>1</v>
      </c>
      <c r="Y46" s="2">
        <v>226778.54515678185</v>
      </c>
      <c r="Z46" s="1" t="b">
        <v>1</v>
      </c>
      <c r="AA46" s="1">
        <v>3</v>
      </c>
      <c r="AB46" s="1">
        <v>11</v>
      </c>
      <c r="AC46" s="1" t="s">
        <v>47</v>
      </c>
      <c r="AD46" s="1" t="s">
        <v>46</v>
      </c>
      <c r="AE46" s="2">
        <v>0.99251975475793808</v>
      </c>
      <c r="AF46" s="1" t="s">
        <v>48</v>
      </c>
      <c r="AG46" s="1" t="s">
        <v>48</v>
      </c>
      <c r="AH46" s="2">
        <v>79.860153198242188</v>
      </c>
      <c r="AI46" s="1" t="s">
        <v>48</v>
      </c>
      <c r="AJ46" s="1" t="s">
        <v>48</v>
      </c>
      <c r="AK46" s="1" t="s">
        <v>46</v>
      </c>
      <c r="AL46" s="1" t="s">
        <v>48</v>
      </c>
      <c r="AM46" s="1" t="s">
        <v>46</v>
      </c>
      <c r="AN46" s="1" t="s">
        <v>46</v>
      </c>
    </row>
    <row r="47" spans="1:40" x14ac:dyDescent="0.2">
      <c r="A47" s="1">
        <v>172</v>
      </c>
      <c r="B47" s="1" t="s">
        <v>103</v>
      </c>
      <c r="C47" s="1" t="b">
        <v>0</v>
      </c>
      <c r="D47" s="1" t="s">
        <v>77</v>
      </c>
      <c r="E47" s="1" t="s">
        <v>85</v>
      </c>
      <c r="F47" s="1" t="s">
        <v>43</v>
      </c>
      <c r="G47" s="1" t="s">
        <v>44</v>
      </c>
      <c r="H47" s="1" t="s">
        <v>45</v>
      </c>
      <c r="I47" s="1" t="s">
        <v>46</v>
      </c>
      <c r="J47" s="1" t="s">
        <v>46</v>
      </c>
      <c r="K47" s="1" t="s">
        <v>46</v>
      </c>
      <c r="L47" s="2">
        <v>20.41</v>
      </c>
      <c r="M47" s="2">
        <f t="shared" ref="M47" si="84">AVERAGE(L47:L49)</f>
        <v>20.416333333333334</v>
      </c>
      <c r="N47" s="2">
        <f t="shared" ref="N47" si="85">_xlfn.STDEV.S(L47:L49)</f>
        <v>0.2125707725284299</v>
      </c>
      <c r="O47" s="1" t="s">
        <v>46</v>
      </c>
      <c r="P47" s="1" t="s">
        <v>46</v>
      </c>
      <c r="Q47" s="1" t="s">
        <v>46</v>
      </c>
      <c r="R47" s="1" t="s">
        <v>46</v>
      </c>
      <c r="S47" s="1" t="s">
        <v>46</v>
      </c>
      <c r="T47" s="1" t="s">
        <v>46</v>
      </c>
      <c r="U47" s="1" t="s">
        <v>46</v>
      </c>
      <c r="V47" s="1" t="s">
        <v>46</v>
      </c>
      <c r="W47" s="1" t="s">
        <v>46</v>
      </c>
      <c r="X47" s="1" t="b">
        <v>1</v>
      </c>
      <c r="Y47" s="2">
        <v>226778.54515678185</v>
      </c>
      <c r="Z47" s="1" t="b">
        <v>1</v>
      </c>
      <c r="AA47" s="1">
        <v>3</v>
      </c>
      <c r="AB47" s="1">
        <v>12</v>
      </c>
      <c r="AC47" s="1" t="s">
        <v>47</v>
      </c>
      <c r="AD47" s="1" t="s">
        <v>46</v>
      </c>
      <c r="AE47" s="2">
        <v>0.9886801611430508</v>
      </c>
      <c r="AF47" s="1" t="s">
        <v>48</v>
      </c>
      <c r="AG47" s="1" t="s">
        <v>48</v>
      </c>
      <c r="AH47" s="2">
        <v>79.746665954589844</v>
      </c>
      <c r="AI47" s="1" t="s">
        <v>48</v>
      </c>
      <c r="AJ47" s="1" t="s">
        <v>48</v>
      </c>
      <c r="AK47" s="1" t="s">
        <v>46</v>
      </c>
      <c r="AL47" s="1" t="s">
        <v>48</v>
      </c>
      <c r="AM47" s="1" t="s">
        <v>46</v>
      </c>
      <c r="AN47" s="1" t="s">
        <v>46</v>
      </c>
    </row>
    <row r="48" spans="1:40" x14ac:dyDescent="0.2">
      <c r="A48" s="1">
        <v>173</v>
      </c>
      <c r="B48" s="1" t="s">
        <v>104</v>
      </c>
      <c r="C48" s="1" t="b">
        <v>0</v>
      </c>
      <c r="D48" s="1" t="s">
        <v>77</v>
      </c>
      <c r="E48" s="1" t="s">
        <v>85</v>
      </c>
      <c r="F48" s="1" t="s">
        <v>43</v>
      </c>
      <c r="G48" s="1" t="s">
        <v>44</v>
      </c>
      <c r="H48" s="1" t="s">
        <v>45</v>
      </c>
      <c r="I48" s="1" t="s">
        <v>46</v>
      </c>
      <c r="J48" s="1" t="s">
        <v>46</v>
      </c>
      <c r="K48" s="1" t="s">
        <v>46</v>
      </c>
      <c r="L48" s="2">
        <v>20.632000000000001</v>
      </c>
      <c r="M48" s="2">
        <f t="shared" ref="M48:M60" si="86">AVERAGE(L47:L49)</f>
        <v>20.416333333333334</v>
      </c>
      <c r="N48" s="2">
        <f t="shared" ref="N48" si="87">_xlfn.STDEV.S(L47:L49)</f>
        <v>0.2125707725284299</v>
      </c>
      <c r="O48" s="1" t="s">
        <v>46</v>
      </c>
      <c r="P48" s="1" t="s">
        <v>46</v>
      </c>
      <c r="Q48" s="1" t="s">
        <v>46</v>
      </c>
      <c r="R48" s="1" t="s">
        <v>46</v>
      </c>
      <c r="S48" s="1" t="s">
        <v>46</v>
      </c>
      <c r="T48" s="1" t="s">
        <v>46</v>
      </c>
      <c r="U48" s="1" t="s">
        <v>46</v>
      </c>
      <c r="V48" s="1" t="s">
        <v>46</v>
      </c>
      <c r="W48" s="1" t="s">
        <v>46</v>
      </c>
      <c r="X48" s="1" t="b">
        <v>1</v>
      </c>
      <c r="Y48" s="2">
        <v>226778.54515678185</v>
      </c>
      <c r="Z48" s="1" t="b">
        <v>1</v>
      </c>
      <c r="AA48" s="1">
        <v>3</v>
      </c>
      <c r="AB48" s="1">
        <v>14</v>
      </c>
      <c r="AC48" s="1" t="s">
        <v>47</v>
      </c>
      <c r="AD48" s="1" t="s">
        <v>46</v>
      </c>
      <c r="AE48" s="2">
        <v>0.99185939424778635</v>
      </c>
      <c r="AF48" s="1" t="s">
        <v>48</v>
      </c>
      <c r="AG48" s="1" t="s">
        <v>48</v>
      </c>
      <c r="AH48" s="2">
        <v>79.860153198242188</v>
      </c>
      <c r="AI48" s="1" t="s">
        <v>48</v>
      </c>
      <c r="AJ48" s="1" t="s">
        <v>48</v>
      </c>
      <c r="AK48" s="1" t="s">
        <v>46</v>
      </c>
      <c r="AL48" s="1" t="s">
        <v>48</v>
      </c>
      <c r="AM48" s="1" t="s">
        <v>46</v>
      </c>
      <c r="AN48" s="1" t="s">
        <v>46</v>
      </c>
    </row>
    <row r="49" spans="1:40" x14ac:dyDescent="0.2">
      <c r="A49" s="1">
        <v>174</v>
      </c>
      <c r="B49" s="1" t="s">
        <v>105</v>
      </c>
      <c r="C49" s="1" t="b">
        <v>0</v>
      </c>
      <c r="D49" s="1" t="s">
        <v>77</v>
      </c>
      <c r="E49" s="1" t="s">
        <v>85</v>
      </c>
      <c r="F49" s="1" t="s">
        <v>43</v>
      </c>
      <c r="G49" s="1" t="s">
        <v>44</v>
      </c>
      <c r="H49" s="1" t="s">
        <v>45</v>
      </c>
      <c r="I49" s="1" t="s">
        <v>46</v>
      </c>
      <c r="J49" s="1" t="s">
        <v>46</v>
      </c>
      <c r="K49" s="1" t="s">
        <v>46</v>
      </c>
      <c r="L49" s="2">
        <v>20.207000000000001</v>
      </c>
      <c r="M49" s="2">
        <f t="shared" ref="M49" si="88">AVERAGE(L47:L49)</f>
        <v>20.416333333333334</v>
      </c>
      <c r="N49" s="2">
        <f t="shared" ref="N49" si="89">_xlfn.STDEV.S(L47:L49)</f>
        <v>0.2125707725284299</v>
      </c>
      <c r="O49" s="1" t="s">
        <v>46</v>
      </c>
      <c r="P49" s="1" t="s">
        <v>46</v>
      </c>
      <c r="Q49" s="1" t="s">
        <v>46</v>
      </c>
      <c r="R49" s="1" t="s">
        <v>46</v>
      </c>
      <c r="S49" s="1" t="s">
        <v>46</v>
      </c>
      <c r="T49" s="1" t="s">
        <v>46</v>
      </c>
      <c r="U49" s="1" t="s">
        <v>46</v>
      </c>
      <c r="V49" s="1" t="s">
        <v>46</v>
      </c>
      <c r="W49" s="1" t="s">
        <v>46</v>
      </c>
      <c r="X49" s="1" t="b">
        <v>1</v>
      </c>
      <c r="Y49" s="2">
        <v>226778.54515678185</v>
      </c>
      <c r="Z49" s="1" t="b">
        <v>1</v>
      </c>
      <c r="AA49" s="1">
        <v>3</v>
      </c>
      <c r="AB49" s="1">
        <v>11</v>
      </c>
      <c r="AC49" s="1" t="s">
        <v>47</v>
      </c>
      <c r="AD49" s="1" t="s">
        <v>46</v>
      </c>
      <c r="AE49" s="2">
        <v>0.99248733038831616</v>
      </c>
      <c r="AF49" s="1" t="s">
        <v>48</v>
      </c>
      <c r="AG49" s="1" t="s">
        <v>48</v>
      </c>
      <c r="AH49" s="2">
        <v>79.860153198242188</v>
      </c>
      <c r="AI49" s="1" t="s">
        <v>48</v>
      </c>
      <c r="AJ49" s="1" t="s">
        <v>48</v>
      </c>
      <c r="AK49" s="1" t="s">
        <v>46</v>
      </c>
      <c r="AL49" s="1" t="s">
        <v>48</v>
      </c>
      <c r="AM49" s="1" t="s">
        <v>46</v>
      </c>
      <c r="AN49" s="1" t="s">
        <v>46</v>
      </c>
    </row>
    <row r="50" spans="1:40" x14ac:dyDescent="0.2">
      <c r="A50" s="1">
        <v>7</v>
      </c>
      <c r="B50" s="1" t="s">
        <v>106</v>
      </c>
      <c r="C50" s="1" t="b">
        <v>0</v>
      </c>
      <c r="D50" s="1" t="s">
        <v>107</v>
      </c>
      <c r="E50" s="1" t="s">
        <v>85</v>
      </c>
      <c r="F50" s="1" t="s">
        <v>43</v>
      </c>
      <c r="G50" s="1" t="s">
        <v>44</v>
      </c>
      <c r="H50" s="1" t="s">
        <v>45</v>
      </c>
      <c r="I50" s="1" t="s">
        <v>46</v>
      </c>
      <c r="J50" s="1" t="s">
        <v>46</v>
      </c>
      <c r="K50" s="1" t="s">
        <v>46</v>
      </c>
      <c r="L50" s="2">
        <v>20.966000000000001</v>
      </c>
      <c r="M50" s="2">
        <f t="shared" ref="M50:M59" si="90">AVERAGE(L50:L52)</f>
        <v>20.973333333333333</v>
      </c>
      <c r="N50" s="2">
        <f t="shared" ref="N50" si="91">_xlfn.STDEV.S(L50:L52)</f>
        <v>1.0214368964028742E-2</v>
      </c>
      <c r="O50" s="1" t="s">
        <v>46</v>
      </c>
      <c r="P50" s="1" t="s">
        <v>46</v>
      </c>
      <c r="Q50" s="1" t="s">
        <v>46</v>
      </c>
      <c r="R50" s="1" t="s">
        <v>46</v>
      </c>
      <c r="S50" s="1" t="s">
        <v>46</v>
      </c>
      <c r="T50" s="1" t="s">
        <v>46</v>
      </c>
      <c r="U50" s="1" t="s">
        <v>46</v>
      </c>
      <c r="V50" s="1" t="s">
        <v>46</v>
      </c>
      <c r="W50" s="1" t="s">
        <v>46</v>
      </c>
      <c r="X50" s="1" t="b">
        <v>1</v>
      </c>
      <c r="Y50" s="2">
        <v>145839.64600173727</v>
      </c>
      <c r="Z50" s="1" t="b">
        <v>1</v>
      </c>
      <c r="AA50" s="1">
        <v>3</v>
      </c>
      <c r="AB50" s="1">
        <v>13</v>
      </c>
      <c r="AC50" s="1" t="s">
        <v>47</v>
      </c>
      <c r="AD50" s="1" t="s">
        <v>46</v>
      </c>
      <c r="AE50" s="2">
        <v>0.99276432041794693</v>
      </c>
      <c r="AF50" s="1" t="s">
        <v>48</v>
      </c>
      <c r="AG50" s="1" t="s">
        <v>48</v>
      </c>
      <c r="AH50" s="2">
        <v>79.860153198242188</v>
      </c>
      <c r="AI50" s="1" t="s">
        <v>48</v>
      </c>
      <c r="AJ50" s="1" t="s">
        <v>48</v>
      </c>
      <c r="AK50" s="1" t="s">
        <v>46</v>
      </c>
      <c r="AL50" s="1" t="s">
        <v>48</v>
      </c>
      <c r="AM50" s="1" t="s">
        <v>46</v>
      </c>
      <c r="AN50" s="1" t="s">
        <v>46</v>
      </c>
    </row>
    <row r="51" spans="1:40" x14ac:dyDescent="0.2">
      <c r="A51" s="1">
        <v>8</v>
      </c>
      <c r="B51" s="1" t="s">
        <v>108</v>
      </c>
      <c r="C51" s="1" t="b">
        <v>0</v>
      </c>
      <c r="D51" s="1" t="s">
        <v>107</v>
      </c>
      <c r="E51" s="1" t="s">
        <v>85</v>
      </c>
      <c r="F51" s="1" t="s">
        <v>43</v>
      </c>
      <c r="G51" s="1" t="s">
        <v>44</v>
      </c>
      <c r="H51" s="1" t="s">
        <v>45</v>
      </c>
      <c r="I51" s="1" t="s">
        <v>46</v>
      </c>
      <c r="J51" s="1" t="s">
        <v>46</v>
      </c>
      <c r="K51" s="1" t="s">
        <v>46</v>
      </c>
      <c r="L51" s="2">
        <v>20.969000000000001</v>
      </c>
      <c r="M51" s="2">
        <f t="shared" si="86"/>
        <v>20.973333333333333</v>
      </c>
      <c r="N51" s="2">
        <f t="shared" ref="N51" si="92">_xlfn.STDEV.S(L50:L52)</f>
        <v>1.0214368964028742E-2</v>
      </c>
      <c r="O51" s="1" t="s">
        <v>46</v>
      </c>
      <c r="P51" s="1" t="s">
        <v>46</v>
      </c>
      <c r="Q51" s="1" t="s">
        <v>46</v>
      </c>
      <c r="R51" s="1" t="s">
        <v>46</v>
      </c>
      <c r="S51" s="1" t="s">
        <v>46</v>
      </c>
      <c r="T51" s="1" t="s">
        <v>46</v>
      </c>
      <c r="U51" s="1" t="s">
        <v>46</v>
      </c>
      <c r="V51" s="1" t="s">
        <v>46</v>
      </c>
      <c r="W51" s="1" t="s">
        <v>46</v>
      </c>
      <c r="X51" s="1" t="b">
        <v>1</v>
      </c>
      <c r="Y51" s="2">
        <v>145839.64600173727</v>
      </c>
      <c r="Z51" s="1" t="b">
        <v>1</v>
      </c>
      <c r="AA51" s="1">
        <v>3</v>
      </c>
      <c r="AB51" s="1">
        <v>12</v>
      </c>
      <c r="AC51" s="1" t="s">
        <v>47</v>
      </c>
      <c r="AD51" s="1" t="s">
        <v>46</v>
      </c>
      <c r="AE51" s="2">
        <v>0.99542419348148337</v>
      </c>
      <c r="AF51" s="1" t="s">
        <v>48</v>
      </c>
      <c r="AG51" s="1" t="s">
        <v>48</v>
      </c>
      <c r="AH51" s="2">
        <v>79.292724609375</v>
      </c>
      <c r="AI51" s="1" t="s">
        <v>48</v>
      </c>
      <c r="AJ51" s="1" t="s">
        <v>48</v>
      </c>
      <c r="AK51" s="1" t="s">
        <v>46</v>
      </c>
      <c r="AL51" s="1" t="s">
        <v>48</v>
      </c>
      <c r="AM51" s="1" t="s">
        <v>46</v>
      </c>
      <c r="AN51" s="1" t="s">
        <v>46</v>
      </c>
    </row>
    <row r="52" spans="1:40" x14ac:dyDescent="0.2">
      <c r="A52" s="1">
        <v>9</v>
      </c>
      <c r="B52" s="1" t="s">
        <v>109</v>
      </c>
      <c r="C52" s="1" t="b">
        <v>0</v>
      </c>
      <c r="D52" s="1" t="s">
        <v>107</v>
      </c>
      <c r="E52" s="1" t="s">
        <v>85</v>
      </c>
      <c r="F52" s="1" t="s">
        <v>43</v>
      </c>
      <c r="G52" s="1" t="s">
        <v>44</v>
      </c>
      <c r="H52" s="1" t="s">
        <v>45</v>
      </c>
      <c r="I52" s="1" t="s">
        <v>46</v>
      </c>
      <c r="J52" s="1" t="s">
        <v>46</v>
      </c>
      <c r="K52" s="1" t="s">
        <v>46</v>
      </c>
      <c r="L52" s="2">
        <v>20.984999999999999</v>
      </c>
      <c r="M52" s="2">
        <f t="shared" ref="M52:M61" si="93">AVERAGE(L50:L52)</f>
        <v>20.973333333333333</v>
      </c>
      <c r="N52" s="2">
        <f t="shared" ref="N52" si="94">_xlfn.STDEV.S(L50:L52)</f>
        <v>1.0214368964028742E-2</v>
      </c>
      <c r="O52" s="1" t="s">
        <v>46</v>
      </c>
      <c r="P52" s="1" t="s">
        <v>46</v>
      </c>
      <c r="Q52" s="1" t="s">
        <v>46</v>
      </c>
      <c r="R52" s="1" t="s">
        <v>46</v>
      </c>
      <c r="S52" s="1" t="s">
        <v>46</v>
      </c>
      <c r="T52" s="1" t="s">
        <v>46</v>
      </c>
      <c r="U52" s="1" t="s">
        <v>46</v>
      </c>
      <c r="V52" s="1" t="s">
        <v>46</v>
      </c>
      <c r="W52" s="1" t="s">
        <v>46</v>
      </c>
      <c r="X52" s="1" t="b">
        <v>1</v>
      </c>
      <c r="Y52" s="2">
        <v>145839.64600173727</v>
      </c>
      <c r="Z52" s="1" t="b">
        <v>1</v>
      </c>
      <c r="AA52" s="1">
        <v>3</v>
      </c>
      <c r="AB52" s="1">
        <v>12</v>
      </c>
      <c r="AC52" s="1" t="s">
        <v>57</v>
      </c>
      <c r="AD52" s="1" t="s">
        <v>46</v>
      </c>
      <c r="AE52" s="2">
        <v>0.99446276284997648</v>
      </c>
      <c r="AF52" s="1" t="s">
        <v>48</v>
      </c>
      <c r="AG52" s="1" t="s">
        <v>48</v>
      </c>
      <c r="AH52" s="2">
        <v>77.817398071289063</v>
      </c>
      <c r="AI52" s="1" t="s">
        <v>48</v>
      </c>
      <c r="AJ52" s="1" t="s">
        <v>110</v>
      </c>
      <c r="AK52" s="2">
        <v>81.902900695800781</v>
      </c>
      <c r="AL52" s="1" t="s">
        <v>48</v>
      </c>
      <c r="AM52" s="1" t="s">
        <v>46</v>
      </c>
      <c r="AN52" s="1" t="s">
        <v>46</v>
      </c>
    </row>
    <row r="53" spans="1:40" x14ac:dyDescent="0.2">
      <c r="A53" s="1">
        <v>31</v>
      </c>
      <c r="B53" s="1" t="s">
        <v>111</v>
      </c>
      <c r="C53" s="1" t="b">
        <v>0</v>
      </c>
      <c r="D53" s="1" t="s">
        <v>112</v>
      </c>
      <c r="E53" s="1" t="s">
        <v>85</v>
      </c>
      <c r="F53" s="1" t="s">
        <v>43</v>
      </c>
      <c r="G53" s="1" t="s">
        <v>44</v>
      </c>
      <c r="H53" s="1" t="s">
        <v>45</v>
      </c>
      <c r="I53" s="1" t="s">
        <v>46</v>
      </c>
      <c r="J53" s="1" t="s">
        <v>46</v>
      </c>
      <c r="K53" s="1" t="s">
        <v>46</v>
      </c>
      <c r="L53" s="2">
        <v>21.73</v>
      </c>
      <c r="M53" s="2">
        <f t="shared" si="90"/>
        <v>21.588999999999999</v>
      </c>
      <c r="N53" s="2">
        <f t="shared" ref="N53" si="95">_xlfn.STDEV.S(L53:L55)</f>
        <v>0.12256018929489354</v>
      </c>
      <c r="O53" s="1" t="s">
        <v>46</v>
      </c>
      <c r="P53" s="1" t="s">
        <v>46</v>
      </c>
      <c r="Q53" s="1" t="s">
        <v>46</v>
      </c>
      <c r="R53" s="1" t="s">
        <v>46</v>
      </c>
      <c r="S53" s="1" t="s">
        <v>46</v>
      </c>
      <c r="T53" s="1" t="s">
        <v>46</v>
      </c>
      <c r="U53" s="1" t="s">
        <v>46</v>
      </c>
      <c r="V53" s="1" t="s">
        <v>46</v>
      </c>
      <c r="W53" s="1" t="s">
        <v>46</v>
      </c>
      <c r="X53" s="1" t="b">
        <v>1</v>
      </c>
      <c r="Y53" s="2">
        <v>145839.64600173727</v>
      </c>
      <c r="Z53" s="1" t="b">
        <v>1</v>
      </c>
      <c r="AA53" s="1">
        <v>3</v>
      </c>
      <c r="AB53" s="1">
        <v>12</v>
      </c>
      <c r="AC53" s="1" t="s">
        <v>57</v>
      </c>
      <c r="AD53" s="1" t="s">
        <v>46</v>
      </c>
      <c r="AE53" s="2">
        <v>0.99493863246938663</v>
      </c>
      <c r="AF53" s="1" t="s">
        <v>48</v>
      </c>
      <c r="AG53" s="1" t="s">
        <v>48</v>
      </c>
      <c r="AH53" s="2">
        <v>75.434196472167969</v>
      </c>
      <c r="AI53" s="1" t="s">
        <v>48</v>
      </c>
      <c r="AJ53" s="1" t="s">
        <v>48</v>
      </c>
      <c r="AK53" s="1" t="s">
        <v>46</v>
      </c>
      <c r="AL53" s="1" t="s">
        <v>48</v>
      </c>
      <c r="AM53" s="1" t="s">
        <v>46</v>
      </c>
      <c r="AN53" s="1" t="s">
        <v>46</v>
      </c>
    </row>
    <row r="54" spans="1:40" x14ac:dyDescent="0.2">
      <c r="A54" s="1">
        <v>32</v>
      </c>
      <c r="B54" s="1" t="s">
        <v>113</v>
      </c>
      <c r="C54" s="1" t="b">
        <v>0</v>
      </c>
      <c r="D54" s="1" t="s">
        <v>112</v>
      </c>
      <c r="E54" s="1" t="s">
        <v>85</v>
      </c>
      <c r="F54" s="1" t="s">
        <v>43</v>
      </c>
      <c r="G54" s="1" t="s">
        <v>44</v>
      </c>
      <c r="H54" s="1" t="s">
        <v>45</v>
      </c>
      <c r="I54" s="1" t="s">
        <v>46</v>
      </c>
      <c r="J54" s="1" t="s">
        <v>46</v>
      </c>
      <c r="K54" s="1" t="s">
        <v>46</v>
      </c>
      <c r="L54" s="2">
        <v>21.507999999999999</v>
      </c>
      <c r="M54" s="2">
        <f t="shared" si="86"/>
        <v>21.588999999999999</v>
      </c>
      <c r="N54" s="2">
        <f t="shared" ref="N54" si="96">_xlfn.STDEV.S(L53:L55)</f>
        <v>0.12256018929489354</v>
      </c>
      <c r="O54" s="1" t="s">
        <v>46</v>
      </c>
      <c r="P54" s="1" t="s">
        <v>46</v>
      </c>
      <c r="Q54" s="1" t="s">
        <v>46</v>
      </c>
      <c r="R54" s="1" t="s">
        <v>46</v>
      </c>
      <c r="S54" s="1" t="s">
        <v>46</v>
      </c>
      <c r="T54" s="1" t="s">
        <v>46</v>
      </c>
      <c r="U54" s="1" t="s">
        <v>46</v>
      </c>
      <c r="V54" s="1" t="s">
        <v>46</v>
      </c>
      <c r="W54" s="1" t="s">
        <v>46</v>
      </c>
      <c r="X54" s="1" t="b">
        <v>1</v>
      </c>
      <c r="Y54" s="2">
        <v>145839.64600173727</v>
      </c>
      <c r="Z54" s="1" t="b">
        <v>1</v>
      </c>
      <c r="AA54" s="1">
        <v>3</v>
      </c>
      <c r="AB54" s="1">
        <v>12</v>
      </c>
      <c r="AC54" s="1" t="s">
        <v>57</v>
      </c>
      <c r="AD54" s="1" t="s">
        <v>46</v>
      </c>
      <c r="AE54" s="2">
        <v>0.99424045937005823</v>
      </c>
      <c r="AF54" s="1" t="s">
        <v>48</v>
      </c>
      <c r="AG54" s="1" t="s">
        <v>48</v>
      </c>
      <c r="AH54" s="2">
        <v>77.930885314941406</v>
      </c>
      <c r="AI54" s="1" t="s">
        <v>48</v>
      </c>
      <c r="AJ54" s="1" t="s">
        <v>48</v>
      </c>
      <c r="AK54" s="1" t="s">
        <v>46</v>
      </c>
      <c r="AL54" s="1" t="s">
        <v>48</v>
      </c>
      <c r="AM54" s="1" t="s">
        <v>46</v>
      </c>
      <c r="AN54" s="1" t="s">
        <v>46</v>
      </c>
    </row>
    <row r="55" spans="1:40" x14ac:dyDescent="0.2">
      <c r="A55" s="1">
        <v>33</v>
      </c>
      <c r="B55" s="1" t="s">
        <v>114</v>
      </c>
      <c r="C55" s="1" t="b">
        <v>0</v>
      </c>
      <c r="D55" s="1" t="s">
        <v>112</v>
      </c>
      <c r="E55" s="1" t="s">
        <v>85</v>
      </c>
      <c r="F55" s="1" t="s">
        <v>43</v>
      </c>
      <c r="G55" s="1" t="s">
        <v>44</v>
      </c>
      <c r="H55" s="1" t="s">
        <v>45</v>
      </c>
      <c r="I55" s="1" t="s">
        <v>46</v>
      </c>
      <c r="J55" s="1" t="s">
        <v>46</v>
      </c>
      <c r="K55" s="1" t="s">
        <v>46</v>
      </c>
      <c r="L55" s="2">
        <v>21.529</v>
      </c>
      <c r="M55" s="2">
        <f t="shared" si="93"/>
        <v>21.588999999999999</v>
      </c>
      <c r="N55" s="2">
        <f t="shared" ref="N55" si="97">_xlfn.STDEV.S(L53:L55)</f>
        <v>0.12256018929489354</v>
      </c>
      <c r="O55" s="1" t="s">
        <v>46</v>
      </c>
      <c r="P55" s="1" t="s">
        <v>46</v>
      </c>
      <c r="Q55" s="1" t="s">
        <v>46</v>
      </c>
      <c r="R55" s="1" t="s">
        <v>46</v>
      </c>
      <c r="S55" s="1" t="s">
        <v>46</v>
      </c>
      <c r="T55" s="1" t="s">
        <v>46</v>
      </c>
      <c r="U55" s="1" t="s">
        <v>46</v>
      </c>
      <c r="V55" s="1" t="s">
        <v>46</v>
      </c>
      <c r="W55" s="1" t="s">
        <v>46</v>
      </c>
      <c r="X55" s="1" t="b">
        <v>1</v>
      </c>
      <c r="Y55" s="2">
        <v>145839.64600173727</v>
      </c>
      <c r="Z55" s="1" t="b">
        <v>1</v>
      </c>
      <c r="AA55" s="1">
        <v>3</v>
      </c>
      <c r="AB55" s="1">
        <v>10</v>
      </c>
      <c r="AC55" s="1" t="s">
        <v>57</v>
      </c>
      <c r="AD55" s="1" t="s">
        <v>46</v>
      </c>
      <c r="AE55" s="2">
        <v>0.99520341554615699</v>
      </c>
      <c r="AF55" s="1" t="s">
        <v>48</v>
      </c>
      <c r="AG55" s="1" t="s">
        <v>48</v>
      </c>
      <c r="AH55" s="2">
        <v>77.136489868164063</v>
      </c>
      <c r="AI55" s="1" t="s">
        <v>48</v>
      </c>
      <c r="AJ55" s="1" t="s">
        <v>48</v>
      </c>
      <c r="AK55" s="1" t="s">
        <v>46</v>
      </c>
      <c r="AL55" s="1" t="s">
        <v>48</v>
      </c>
      <c r="AM55" s="1" t="s">
        <v>46</v>
      </c>
      <c r="AN55" s="1" t="s">
        <v>46</v>
      </c>
    </row>
    <row r="56" spans="1:40" x14ac:dyDescent="0.2">
      <c r="A56" s="1">
        <v>55</v>
      </c>
      <c r="B56" s="1" t="s">
        <v>115</v>
      </c>
      <c r="C56" s="1" t="b">
        <v>0</v>
      </c>
      <c r="D56" s="1" t="s">
        <v>116</v>
      </c>
      <c r="E56" s="1" t="s">
        <v>85</v>
      </c>
      <c r="F56" s="1" t="s">
        <v>43</v>
      </c>
      <c r="G56" s="1" t="s">
        <v>44</v>
      </c>
      <c r="H56" s="1" t="s">
        <v>45</v>
      </c>
      <c r="I56" s="1" t="s">
        <v>46</v>
      </c>
      <c r="J56" s="1" t="s">
        <v>46</v>
      </c>
      <c r="K56" s="1" t="s">
        <v>46</v>
      </c>
      <c r="L56" s="2">
        <v>20.190999999999999</v>
      </c>
      <c r="M56" s="2">
        <f t="shared" si="90"/>
        <v>20.234666666666666</v>
      </c>
      <c r="N56" s="2">
        <f t="shared" ref="N56" si="98">_xlfn.STDEV.S(L56:L58)</f>
        <v>5.9163614944773173E-2</v>
      </c>
      <c r="O56" s="1" t="s">
        <v>46</v>
      </c>
      <c r="P56" s="1" t="s">
        <v>46</v>
      </c>
      <c r="Q56" s="1" t="s">
        <v>46</v>
      </c>
      <c r="R56" s="1" t="s">
        <v>46</v>
      </c>
      <c r="S56" s="1" t="s">
        <v>46</v>
      </c>
      <c r="T56" s="1" t="s">
        <v>46</v>
      </c>
      <c r="U56" s="1" t="s">
        <v>46</v>
      </c>
      <c r="V56" s="1" t="s">
        <v>46</v>
      </c>
      <c r="W56" s="1" t="s">
        <v>46</v>
      </c>
      <c r="X56" s="1" t="b">
        <v>1</v>
      </c>
      <c r="Y56" s="2">
        <v>145839.64600173727</v>
      </c>
      <c r="Z56" s="1" t="b">
        <v>1</v>
      </c>
      <c r="AA56" s="1">
        <v>3</v>
      </c>
      <c r="AB56" s="1">
        <v>13</v>
      </c>
      <c r="AC56" s="1" t="s">
        <v>47</v>
      </c>
      <c r="AD56" s="1" t="s">
        <v>46</v>
      </c>
      <c r="AE56" s="2">
        <v>0.99300558000679107</v>
      </c>
      <c r="AF56" s="1" t="s">
        <v>48</v>
      </c>
      <c r="AG56" s="1" t="s">
        <v>48</v>
      </c>
      <c r="AH56" s="2">
        <v>79.9736328125</v>
      </c>
      <c r="AI56" s="1" t="s">
        <v>48</v>
      </c>
      <c r="AJ56" s="1" t="s">
        <v>48</v>
      </c>
      <c r="AK56" s="1" t="s">
        <v>46</v>
      </c>
      <c r="AL56" s="1" t="s">
        <v>48</v>
      </c>
      <c r="AM56" s="1" t="s">
        <v>46</v>
      </c>
      <c r="AN56" s="1" t="s">
        <v>46</v>
      </c>
    </row>
    <row r="57" spans="1:40" x14ac:dyDescent="0.2">
      <c r="A57" s="1">
        <v>56</v>
      </c>
      <c r="B57" s="1" t="s">
        <v>117</v>
      </c>
      <c r="C57" s="1" t="b">
        <v>0</v>
      </c>
      <c r="D57" s="1" t="s">
        <v>116</v>
      </c>
      <c r="E57" s="1" t="s">
        <v>85</v>
      </c>
      <c r="F57" s="1" t="s">
        <v>43</v>
      </c>
      <c r="G57" s="1" t="s">
        <v>44</v>
      </c>
      <c r="H57" s="1" t="s">
        <v>45</v>
      </c>
      <c r="I57" s="1" t="s">
        <v>46</v>
      </c>
      <c r="J57" s="1" t="s">
        <v>46</v>
      </c>
      <c r="K57" s="1" t="s">
        <v>46</v>
      </c>
      <c r="L57" s="2">
        <v>20.210999999999999</v>
      </c>
      <c r="M57" s="2">
        <f t="shared" si="86"/>
        <v>20.234666666666666</v>
      </c>
      <c r="N57" s="2">
        <f t="shared" ref="N57" si="99">_xlfn.STDEV.S(L56:L58)</f>
        <v>5.9163614944773173E-2</v>
      </c>
      <c r="O57" s="1" t="s">
        <v>46</v>
      </c>
      <c r="P57" s="1" t="s">
        <v>46</v>
      </c>
      <c r="Q57" s="1" t="s">
        <v>46</v>
      </c>
      <c r="R57" s="1" t="s">
        <v>46</v>
      </c>
      <c r="S57" s="1" t="s">
        <v>46</v>
      </c>
      <c r="T57" s="1" t="s">
        <v>46</v>
      </c>
      <c r="U57" s="1" t="s">
        <v>46</v>
      </c>
      <c r="V57" s="1" t="s">
        <v>46</v>
      </c>
      <c r="W57" s="1" t="s">
        <v>46</v>
      </c>
      <c r="X57" s="1" t="b">
        <v>1</v>
      </c>
      <c r="Y57" s="2">
        <v>145839.64600173727</v>
      </c>
      <c r="Z57" s="1" t="b">
        <v>1</v>
      </c>
      <c r="AA57" s="1">
        <v>3</v>
      </c>
      <c r="AB57" s="1">
        <v>12</v>
      </c>
      <c r="AC57" s="1" t="s">
        <v>47</v>
      </c>
      <c r="AD57" s="1" t="s">
        <v>46</v>
      </c>
      <c r="AE57" s="2">
        <v>0.99308885981715334</v>
      </c>
      <c r="AF57" s="1" t="s">
        <v>48</v>
      </c>
      <c r="AG57" s="1" t="s">
        <v>48</v>
      </c>
      <c r="AH57" s="2">
        <v>79.9736328125</v>
      </c>
      <c r="AI57" s="1" t="s">
        <v>48</v>
      </c>
      <c r="AJ57" s="1" t="s">
        <v>48</v>
      </c>
      <c r="AK57" s="1" t="s">
        <v>46</v>
      </c>
      <c r="AL57" s="1" t="s">
        <v>48</v>
      </c>
      <c r="AM57" s="1" t="s">
        <v>46</v>
      </c>
      <c r="AN57" s="1" t="s">
        <v>46</v>
      </c>
    </row>
    <row r="58" spans="1:40" x14ac:dyDescent="0.2">
      <c r="A58" s="1">
        <v>57</v>
      </c>
      <c r="B58" s="1" t="s">
        <v>118</v>
      </c>
      <c r="C58" s="1" t="b">
        <v>0</v>
      </c>
      <c r="D58" s="1" t="s">
        <v>116</v>
      </c>
      <c r="E58" s="1" t="s">
        <v>85</v>
      </c>
      <c r="F58" s="1" t="s">
        <v>43</v>
      </c>
      <c r="G58" s="1" t="s">
        <v>44</v>
      </c>
      <c r="H58" s="1" t="s">
        <v>45</v>
      </c>
      <c r="I58" s="1" t="s">
        <v>46</v>
      </c>
      <c r="J58" s="1" t="s">
        <v>46</v>
      </c>
      <c r="K58" s="1" t="s">
        <v>46</v>
      </c>
      <c r="L58" s="2">
        <v>20.302</v>
      </c>
      <c r="M58" s="2">
        <f t="shared" si="93"/>
        <v>20.234666666666666</v>
      </c>
      <c r="N58" s="2">
        <f t="shared" ref="N58" si="100">_xlfn.STDEV.S(L56:L58)</f>
        <v>5.9163614944773173E-2</v>
      </c>
      <c r="O58" s="1" t="s">
        <v>46</v>
      </c>
      <c r="P58" s="1" t="s">
        <v>46</v>
      </c>
      <c r="Q58" s="1" t="s">
        <v>46</v>
      </c>
      <c r="R58" s="1" t="s">
        <v>46</v>
      </c>
      <c r="S58" s="1" t="s">
        <v>46</v>
      </c>
      <c r="T58" s="1" t="s">
        <v>46</v>
      </c>
      <c r="U58" s="1" t="s">
        <v>46</v>
      </c>
      <c r="V58" s="1" t="s">
        <v>46</v>
      </c>
      <c r="W58" s="1" t="s">
        <v>46</v>
      </c>
      <c r="X58" s="1" t="b">
        <v>1</v>
      </c>
      <c r="Y58" s="2">
        <v>145839.64600173727</v>
      </c>
      <c r="Z58" s="1" t="b">
        <v>1</v>
      </c>
      <c r="AA58" s="1">
        <v>3</v>
      </c>
      <c r="AB58" s="1">
        <v>13</v>
      </c>
      <c r="AC58" s="1" t="s">
        <v>57</v>
      </c>
      <c r="AD58" s="1" t="s">
        <v>46</v>
      </c>
      <c r="AE58" s="2">
        <v>0.99265136394677844</v>
      </c>
      <c r="AF58" s="1" t="s">
        <v>48</v>
      </c>
      <c r="AG58" s="1" t="s">
        <v>48</v>
      </c>
      <c r="AH58" s="2">
        <v>79.860153198242188</v>
      </c>
      <c r="AI58" s="1" t="s">
        <v>48</v>
      </c>
      <c r="AJ58" s="1" t="s">
        <v>48</v>
      </c>
      <c r="AK58" s="2" t="s">
        <v>46</v>
      </c>
      <c r="AL58" s="1" t="s">
        <v>48</v>
      </c>
      <c r="AM58" s="1" t="s">
        <v>46</v>
      </c>
      <c r="AN58" s="1" t="s">
        <v>46</v>
      </c>
    </row>
    <row r="59" spans="1:40" x14ac:dyDescent="0.2">
      <c r="A59" s="1">
        <v>79</v>
      </c>
      <c r="B59" s="1" t="s">
        <v>119</v>
      </c>
      <c r="C59" s="1" t="b">
        <v>0</v>
      </c>
      <c r="D59" s="1" t="s">
        <v>120</v>
      </c>
      <c r="E59" s="1" t="s">
        <v>85</v>
      </c>
      <c r="F59" s="1" t="s">
        <v>43</v>
      </c>
      <c r="G59" s="1" t="s">
        <v>44</v>
      </c>
      <c r="H59" s="1" t="s">
        <v>45</v>
      </c>
      <c r="I59" s="1" t="s">
        <v>46</v>
      </c>
      <c r="J59" s="1" t="s">
        <v>46</v>
      </c>
      <c r="K59" s="1" t="s">
        <v>46</v>
      </c>
      <c r="L59" s="2">
        <v>20.72</v>
      </c>
      <c r="M59" s="2">
        <f t="shared" si="90"/>
        <v>20.578333333333333</v>
      </c>
      <c r="N59" s="2">
        <f t="shared" ref="N59" si="101">_xlfn.STDEV.S(L59:L61)</f>
        <v>0.12271240089466565</v>
      </c>
      <c r="O59" s="1" t="s">
        <v>46</v>
      </c>
      <c r="P59" s="1" t="s">
        <v>46</v>
      </c>
      <c r="Q59" s="1" t="s">
        <v>46</v>
      </c>
      <c r="R59" s="1" t="s">
        <v>46</v>
      </c>
      <c r="S59" s="1" t="s">
        <v>46</v>
      </c>
      <c r="T59" s="1" t="s">
        <v>46</v>
      </c>
      <c r="U59" s="1" t="s">
        <v>46</v>
      </c>
      <c r="V59" s="1" t="s">
        <v>46</v>
      </c>
      <c r="W59" s="1" t="s">
        <v>46</v>
      </c>
      <c r="X59" s="1" t="b">
        <v>1</v>
      </c>
      <c r="Y59" s="2">
        <v>145839.64600173727</v>
      </c>
      <c r="Z59" s="1" t="b">
        <v>1</v>
      </c>
      <c r="AA59" s="1">
        <v>3</v>
      </c>
      <c r="AB59" s="1">
        <v>11</v>
      </c>
      <c r="AC59" s="1" t="s">
        <v>57</v>
      </c>
      <c r="AD59" s="1" t="s">
        <v>46</v>
      </c>
      <c r="AE59" s="2">
        <v>0.99346317588616551</v>
      </c>
      <c r="AF59" s="1" t="s">
        <v>48</v>
      </c>
      <c r="AG59" s="1" t="s">
        <v>48</v>
      </c>
      <c r="AH59" s="2">
        <v>79.860153198242188</v>
      </c>
      <c r="AI59" s="1" t="s">
        <v>48</v>
      </c>
      <c r="AJ59" s="1" t="s">
        <v>48</v>
      </c>
      <c r="AK59" s="1" t="s">
        <v>46</v>
      </c>
      <c r="AL59" s="1" t="s">
        <v>48</v>
      </c>
      <c r="AM59" s="1" t="s">
        <v>46</v>
      </c>
      <c r="AN59" s="1" t="s">
        <v>46</v>
      </c>
    </row>
    <row r="60" spans="1:40" x14ac:dyDescent="0.2">
      <c r="A60" s="1">
        <v>80</v>
      </c>
      <c r="B60" s="1" t="s">
        <v>121</v>
      </c>
      <c r="C60" s="1" t="b">
        <v>0</v>
      </c>
      <c r="D60" s="1" t="s">
        <v>120</v>
      </c>
      <c r="E60" s="1" t="s">
        <v>85</v>
      </c>
      <c r="F60" s="1" t="s">
        <v>43</v>
      </c>
      <c r="G60" s="1" t="s">
        <v>44</v>
      </c>
      <c r="H60" s="1" t="s">
        <v>45</v>
      </c>
      <c r="I60" s="1" t="s">
        <v>46</v>
      </c>
      <c r="J60" s="1" t="s">
        <v>46</v>
      </c>
      <c r="K60" s="1" t="s">
        <v>46</v>
      </c>
      <c r="L60" s="2">
        <v>20.504999999999999</v>
      </c>
      <c r="M60" s="2">
        <f t="shared" si="86"/>
        <v>20.578333333333333</v>
      </c>
      <c r="N60" s="2">
        <f t="shared" ref="N60" si="102">_xlfn.STDEV.S(L59:L61)</f>
        <v>0.12271240089466565</v>
      </c>
      <c r="O60" s="1" t="s">
        <v>46</v>
      </c>
      <c r="P60" s="1" t="s">
        <v>46</v>
      </c>
      <c r="Q60" s="1" t="s">
        <v>46</v>
      </c>
      <c r="R60" s="1" t="s">
        <v>46</v>
      </c>
      <c r="S60" s="1" t="s">
        <v>46</v>
      </c>
      <c r="T60" s="1" t="s">
        <v>46</v>
      </c>
      <c r="U60" s="1" t="s">
        <v>46</v>
      </c>
      <c r="V60" s="1" t="s">
        <v>46</v>
      </c>
      <c r="W60" s="1" t="s">
        <v>46</v>
      </c>
      <c r="X60" s="1" t="b">
        <v>1</v>
      </c>
      <c r="Y60" s="2">
        <v>145839.64600173727</v>
      </c>
      <c r="Z60" s="1" t="b">
        <v>1</v>
      </c>
      <c r="AA60" s="1">
        <v>3</v>
      </c>
      <c r="AB60" s="1">
        <v>11</v>
      </c>
      <c r="AC60" s="1" t="s">
        <v>57</v>
      </c>
      <c r="AD60" s="1" t="s">
        <v>46</v>
      </c>
      <c r="AE60" s="2">
        <v>0.99210119151792919</v>
      </c>
      <c r="AF60" s="1" t="s">
        <v>48</v>
      </c>
      <c r="AG60" s="1" t="s">
        <v>48</v>
      </c>
      <c r="AH60" s="2">
        <v>79.9736328125</v>
      </c>
      <c r="AI60" s="1" t="s">
        <v>48</v>
      </c>
      <c r="AJ60" s="1" t="s">
        <v>48</v>
      </c>
      <c r="AK60" s="1" t="s">
        <v>46</v>
      </c>
      <c r="AL60" s="1" t="s">
        <v>48</v>
      </c>
      <c r="AM60" s="1" t="s">
        <v>46</v>
      </c>
      <c r="AN60" s="1" t="s">
        <v>46</v>
      </c>
    </row>
    <row r="61" spans="1:40" x14ac:dyDescent="0.2">
      <c r="A61" s="1">
        <v>81</v>
      </c>
      <c r="B61" s="1" t="s">
        <v>122</v>
      </c>
      <c r="C61" s="1" t="b">
        <v>0</v>
      </c>
      <c r="D61" s="1" t="s">
        <v>120</v>
      </c>
      <c r="E61" s="1" t="s">
        <v>85</v>
      </c>
      <c r="F61" s="1" t="s">
        <v>43</v>
      </c>
      <c r="G61" s="1" t="s">
        <v>44</v>
      </c>
      <c r="H61" s="1" t="s">
        <v>45</v>
      </c>
      <c r="I61" s="1" t="s">
        <v>46</v>
      </c>
      <c r="J61" s="1" t="s">
        <v>46</v>
      </c>
      <c r="K61" s="1" t="s">
        <v>46</v>
      </c>
      <c r="L61" s="2">
        <v>20.51</v>
      </c>
      <c r="M61" s="2">
        <f t="shared" si="93"/>
        <v>20.578333333333333</v>
      </c>
      <c r="N61" s="2">
        <f t="shared" ref="N61" si="103">_xlfn.STDEV.S(L59:L61)</f>
        <v>0.12271240089466565</v>
      </c>
      <c r="O61" s="1" t="s">
        <v>46</v>
      </c>
      <c r="P61" s="1" t="s">
        <v>46</v>
      </c>
      <c r="Q61" s="1" t="s">
        <v>46</v>
      </c>
      <c r="R61" s="1" t="s">
        <v>46</v>
      </c>
      <c r="S61" s="1" t="s">
        <v>46</v>
      </c>
      <c r="T61" s="1" t="s">
        <v>46</v>
      </c>
      <c r="U61" s="1" t="s">
        <v>46</v>
      </c>
      <c r="V61" s="1" t="s">
        <v>46</v>
      </c>
      <c r="W61" s="1" t="s">
        <v>46</v>
      </c>
      <c r="X61" s="1" t="b">
        <v>1</v>
      </c>
      <c r="Y61" s="2">
        <v>145839.64600173727</v>
      </c>
      <c r="Z61" s="1" t="b">
        <v>1</v>
      </c>
      <c r="AA61" s="1">
        <v>3</v>
      </c>
      <c r="AB61" s="1">
        <v>10</v>
      </c>
      <c r="AC61" s="1" t="s">
        <v>57</v>
      </c>
      <c r="AD61" s="1" t="s">
        <v>46</v>
      </c>
      <c r="AE61" s="2">
        <v>0.9938302303100921</v>
      </c>
      <c r="AF61" s="1" t="s">
        <v>48</v>
      </c>
      <c r="AG61" s="1" t="s">
        <v>48</v>
      </c>
      <c r="AH61" s="2">
        <v>79.860153198242188</v>
      </c>
      <c r="AI61" s="1" t="s">
        <v>48</v>
      </c>
      <c r="AJ61" s="1" t="s">
        <v>48</v>
      </c>
      <c r="AK61" s="1" t="s">
        <v>46</v>
      </c>
      <c r="AL61" s="1" t="s">
        <v>48</v>
      </c>
      <c r="AM61" s="1" t="s">
        <v>46</v>
      </c>
      <c r="AN61" s="1" t="s">
        <v>46</v>
      </c>
    </row>
    <row r="62" spans="1:40" x14ac:dyDescent="0.2">
      <c r="A62" s="1">
        <v>103</v>
      </c>
      <c r="B62" s="1" t="s">
        <v>123</v>
      </c>
      <c r="C62" s="1" t="b">
        <v>0</v>
      </c>
      <c r="D62" s="1" t="s">
        <v>107</v>
      </c>
      <c r="E62" s="1" t="s">
        <v>42</v>
      </c>
      <c r="F62" s="1" t="s">
        <v>43</v>
      </c>
      <c r="G62" s="1" t="s">
        <v>44</v>
      </c>
      <c r="H62" s="1" t="s">
        <v>45</v>
      </c>
      <c r="I62" s="1" t="s">
        <v>46</v>
      </c>
      <c r="J62" s="1" t="s">
        <v>46</v>
      </c>
      <c r="K62" s="1" t="s">
        <v>46</v>
      </c>
      <c r="L62" s="2">
        <v>19.347371673583982</v>
      </c>
      <c r="M62" s="2">
        <f t="shared" ref="M62:M71" si="104">AVERAGE(L62:L64)</f>
        <v>19.397714869181314</v>
      </c>
      <c r="N62" s="2">
        <f t="shared" ref="N62" si="105">_xlfn.STDEV.S(L62:L64)</f>
        <v>4.6789782904973799E-2</v>
      </c>
      <c r="O62" s="1" t="s">
        <v>46</v>
      </c>
      <c r="P62" s="1" t="s">
        <v>46</v>
      </c>
      <c r="Q62" s="1" t="s">
        <v>46</v>
      </c>
      <c r="R62" s="1" t="s">
        <v>46</v>
      </c>
      <c r="S62" s="1" t="s">
        <v>46</v>
      </c>
      <c r="T62" s="1" t="s">
        <v>46</v>
      </c>
      <c r="U62" s="1" t="s">
        <v>46</v>
      </c>
      <c r="V62" s="1" t="s">
        <v>46</v>
      </c>
      <c r="W62" s="1" t="s">
        <v>46</v>
      </c>
      <c r="X62" s="1" t="b">
        <v>1</v>
      </c>
      <c r="Y62" s="2">
        <v>213568.86459733124</v>
      </c>
      <c r="Z62" s="1" t="b">
        <v>1</v>
      </c>
      <c r="AA62" s="1">
        <v>3</v>
      </c>
      <c r="AB62" s="1">
        <v>10</v>
      </c>
      <c r="AC62" s="1" t="s">
        <v>57</v>
      </c>
      <c r="AD62" s="1" t="s">
        <v>46</v>
      </c>
      <c r="AE62" s="2">
        <v>0.99413959765842452</v>
      </c>
      <c r="AF62" s="1" t="s">
        <v>48</v>
      </c>
      <c r="AG62" s="1" t="s">
        <v>48</v>
      </c>
      <c r="AH62" s="2">
        <v>78.271347045898438</v>
      </c>
      <c r="AI62" s="1" t="s">
        <v>48</v>
      </c>
      <c r="AJ62" s="1" t="s">
        <v>48</v>
      </c>
      <c r="AK62" s="1" t="s">
        <v>46</v>
      </c>
      <c r="AL62" s="1" t="s">
        <v>48</v>
      </c>
      <c r="AM62" s="1" t="s">
        <v>46</v>
      </c>
      <c r="AN62" s="1" t="s">
        <v>46</v>
      </c>
    </row>
    <row r="63" spans="1:40" x14ac:dyDescent="0.2">
      <c r="A63" s="1">
        <v>104</v>
      </c>
      <c r="B63" s="1" t="s">
        <v>124</v>
      </c>
      <c r="C63" s="1" t="b">
        <v>0</v>
      </c>
      <c r="D63" s="1" t="s">
        <v>107</v>
      </c>
      <c r="E63" s="1" t="s">
        <v>42</v>
      </c>
      <c r="F63" s="1" t="s">
        <v>43</v>
      </c>
      <c r="G63" s="1" t="s">
        <v>44</v>
      </c>
      <c r="H63" s="1" t="s">
        <v>45</v>
      </c>
      <c r="I63" s="1" t="s">
        <v>46</v>
      </c>
      <c r="J63" s="1" t="s">
        <v>46</v>
      </c>
      <c r="K63" s="1" t="s">
        <v>46</v>
      </c>
      <c r="L63" s="2">
        <v>19.405902481079099</v>
      </c>
      <c r="M63" s="2">
        <f t="shared" ref="M63:M72" si="106">AVERAGE(L62:L64)</f>
        <v>19.397714869181314</v>
      </c>
      <c r="N63" s="2">
        <f t="shared" ref="N63" si="107">_xlfn.STDEV.S(L62:L64)</f>
        <v>4.6789782904973799E-2</v>
      </c>
      <c r="O63" s="1" t="s">
        <v>46</v>
      </c>
      <c r="P63" s="1" t="s">
        <v>46</v>
      </c>
      <c r="Q63" s="1" t="s">
        <v>46</v>
      </c>
      <c r="R63" s="1" t="s">
        <v>46</v>
      </c>
      <c r="S63" s="1" t="s">
        <v>46</v>
      </c>
      <c r="T63" s="1" t="s">
        <v>46</v>
      </c>
      <c r="U63" s="1" t="s">
        <v>46</v>
      </c>
      <c r="V63" s="1" t="s">
        <v>46</v>
      </c>
      <c r="W63" s="1" t="s">
        <v>46</v>
      </c>
      <c r="X63" s="1" t="b">
        <v>1</v>
      </c>
      <c r="Y63" s="2">
        <v>213568.86459733124</v>
      </c>
      <c r="Z63" s="1" t="b">
        <v>1</v>
      </c>
      <c r="AA63" s="1">
        <v>3</v>
      </c>
      <c r="AB63" s="1">
        <v>11</v>
      </c>
      <c r="AC63" s="1" t="s">
        <v>57</v>
      </c>
      <c r="AD63" s="1" t="s">
        <v>46</v>
      </c>
      <c r="AE63" s="2">
        <v>0.99246793278917111</v>
      </c>
      <c r="AF63" s="1" t="s">
        <v>48</v>
      </c>
      <c r="AG63" s="1" t="s">
        <v>48</v>
      </c>
      <c r="AH63" s="2">
        <v>78.271347045898438</v>
      </c>
      <c r="AI63" s="1" t="s">
        <v>48</v>
      </c>
      <c r="AJ63" s="1" t="s">
        <v>48</v>
      </c>
      <c r="AK63" s="1" t="s">
        <v>46</v>
      </c>
      <c r="AL63" s="1" t="s">
        <v>48</v>
      </c>
      <c r="AM63" s="1" t="s">
        <v>46</v>
      </c>
      <c r="AN63" s="1" t="s">
        <v>46</v>
      </c>
    </row>
    <row r="64" spans="1:40" x14ac:dyDescent="0.2">
      <c r="A64" s="1">
        <v>105</v>
      </c>
      <c r="B64" s="1" t="s">
        <v>125</v>
      </c>
      <c r="C64" s="1" t="b">
        <v>0</v>
      </c>
      <c r="D64" s="1" t="s">
        <v>107</v>
      </c>
      <c r="E64" s="1" t="s">
        <v>42</v>
      </c>
      <c r="F64" s="1" t="s">
        <v>43</v>
      </c>
      <c r="G64" s="1" t="s">
        <v>44</v>
      </c>
      <c r="H64" s="1" t="s">
        <v>45</v>
      </c>
      <c r="I64" s="1" t="s">
        <v>46</v>
      </c>
      <c r="J64" s="1" t="s">
        <v>46</v>
      </c>
      <c r="K64" s="1" t="s">
        <v>46</v>
      </c>
      <c r="L64" s="2">
        <v>19.439870452880857</v>
      </c>
      <c r="M64" s="2">
        <f t="shared" ref="M64:M73" si="108">AVERAGE(L62:L64)</f>
        <v>19.397714869181314</v>
      </c>
      <c r="N64" s="2">
        <f t="shared" ref="N64" si="109">_xlfn.STDEV.S(L62:L64)</f>
        <v>4.6789782904973799E-2</v>
      </c>
      <c r="O64" s="1" t="s">
        <v>46</v>
      </c>
      <c r="P64" s="1" t="s">
        <v>46</v>
      </c>
      <c r="Q64" s="1" t="s">
        <v>46</v>
      </c>
      <c r="R64" s="1" t="s">
        <v>46</v>
      </c>
      <c r="S64" s="1" t="s">
        <v>46</v>
      </c>
      <c r="T64" s="1" t="s">
        <v>46</v>
      </c>
      <c r="U64" s="1" t="s">
        <v>46</v>
      </c>
      <c r="V64" s="1" t="s">
        <v>46</v>
      </c>
      <c r="W64" s="1" t="s">
        <v>46</v>
      </c>
      <c r="X64" s="1" t="b">
        <v>1</v>
      </c>
      <c r="Y64" s="2">
        <v>213568.86459733124</v>
      </c>
      <c r="Z64" s="1" t="b">
        <v>1</v>
      </c>
      <c r="AA64" s="1">
        <v>3</v>
      </c>
      <c r="AB64" s="1">
        <v>11</v>
      </c>
      <c r="AC64" s="1" t="s">
        <v>57</v>
      </c>
      <c r="AD64" s="1" t="s">
        <v>46</v>
      </c>
      <c r="AE64" s="2">
        <v>0.98110540756348719</v>
      </c>
      <c r="AF64" s="1" t="s">
        <v>48</v>
      </c>
      <c r="AG64" s="1" t="s">
        <v>48</v>
      </c>
      <c r="AH64" s="2">
        <v>78.157859802246094</v>
      </c>
      <c r="AI64" s="1" t="s">
        <v>48</v>
      </c>
      <c r="AJ64" s="1" t="s">
        <v>48</v>
      </c>
      <c r="AK64" s="2" t="s">
        <v>46</v>
      </c>
      <c r="AL64" s="1" t="s">
        <v>48</v>
      </c>
      <c r="AM64" s="1" t="s">
        <v>46</v>
      </c>
      <c r="AN64" s="1" t="s">
        <v>46</v>
      </c>
    </row>
    <row r="65" spans="1:40" x14ac:dyDescent="0.2">
      <c r="A65" s="1">
        <v>127</v>
      </c>
      <c r="B65" s="1" t="s">
        <v>126</v>
      </c>
      <c r="C65" s="1" t="b">
        <v>0</v>
      </c>
      <c r="D65" s="1" t="s">
        <v>112</v>
      </c>
      <c r="E65" s="1" t="s">
        <v>42</v>
      </c>
      <c r="F65" s="1" t="s">
        <v>43</v>
      </c>
      <c r="G65" s="1" t="s">
        <v>44</v>
      </c>
      <c r="H65" s="1" t="s">
        <v>45</v>
      </c>
      <c r="I65" s="1" t="s">
        <v>46</v>
      </c>
      <c r="J65" s="1" t="s">
        <v>46</v>
      </c>
      <c r="K65" s="1" t="s">
        <v>46</v>
      </c>
      <c r="L65" s="2">
        <v>20.107416152954102</v>
      </c>
      <c r="M65" s="2">
        <f t="shared" si="104"/>
        <v>20.143542989095035</v>
      </c>
      <c r="N65" s="2">
        <f t="shared" ref="N65" si="110">_xlfn.STDEV.S(L65:L67)</f>
        <v>4.322149047761089E-2</v>
      </c>
      <c r="O65" s="1" t="s">
        <v>46</v>
      </c>
      <c r="P65" s="1" t="s">
        <v>46</v>
      </c>
      <c r="Q65" s="1" t="s">
        <v>46</v>
      </c>
      <c r="R65" s="1" t="s">
        <v>46</v>
      </c>
      <c r="S65" s="1" t="s">
        <v>46</v>
      </c>
      <c r="T65" s="1" t="s">
        <v>46</v>
      </c>
      <c r="U65" s="1" t="s">
        <v>46</v>
      </c>
      <c r="V65" s="1" t="s">
        <v>46</v>
      </c>
      <c r="W65" s="1" t="s">
        <v>46</v>
      </c>
      <c r="X65" s="1" t="b">
        <v>1</v>
      </c>
      <c r="Y65" s="2">
        <v>213568.86459733124</v>
      </c>
      <c r="Z65" s="1" t="b">
        <v>1</v>
      </c>
      <c r="AA65" s="1">
        <v>3</v>
      </c>
      <c r="AB65" s="1">
        <v>13</v>
      </c>
      <c r="AC65" s="1" t="s">
        <v>57</v>
      </c>
      <c r="AD65" s="1" t="s">
        <v>46</v>
      </c>
      <c r="AE65" s="2">
        <v>0.9873979161815063</v>
      </c>
      <c r="AF65" s="1" t="s">
        <v>48</v>
      </c>
      <c r="AG65" s="1" t="s">
        <v>48</v>
      </c>
      <c r="AH65" s="2">
        <v>78.271347045898438</v>
      </c>
      <c r="AI65" s="1" t="s">
        <v>48</v>
      </c>
      <c r="AJ65" s="1" t="s">
        <v>48</v>
      </c>
      <c r="AK65" s="1" t="s">
        <v>46</v>
      </c>
      <c r="AL65" s="1" t="s">
        <v>48</v>
      </c>
      <c r="AM65" s="1" t="s">
        <v>46</v>
      </c>
      <c r="AN65" s="1" t="s">
        <v>46</v>
      </c>
    </row>
    <row r="66" spans="1:40" x14ac:dyDescent="0.2">
      <c r="A66" s="1">
        <v>128</v>
      </c>
      <c r="B66" s="1" t="s">
        <v>127</v>
      </c>
      <c r="C66" s="1" t="b">
        <v>0</v>
      </c>
      <c r="D66" s="1" t="s">
        <v>112</v>
      </c>
      <c r="E66" s="1" t="s">
        <v>42</v>
      </c>
      <c r="F66" s="1" t="s">
        <v>43</v>
      </c>
      <c r="G66" s="1" t="s">
        <v>44</v>
      </c>
      <c r="H66" s="1" t="s">
        <v>45</v>
      </c>
      <c r="I66" s="1" t="s">
        <v>46</v>
      </c>
      <c r="J66" s="1" t="s">
        <v>46</v>
      </c>
      <c r="K66" s="1" t="s">
        <v>46</v>
      </c>
      <c r="L66" s="2">
        <v>20.1914264678955</v>
      </c>
      <c r="M66" s="2">
        <f t="shared" si="106"/>
        <v>20.143542989095035</v>
      </c>
      <c r="N66" s="2">
        <f t="shared" ref="N66" si="111">_xlfn.STDEV.S(L65:L67)</f>
        <v>4.322149047761089E-2</v>
      </c>
      <c r="O66" s="1" t="s">
        <v>46</v>
      </c>
      <c r="P66" s="1" t="s">
        <v>46</v>
      </c>
      <c r="Q66" s="1" t="s">
        <v>46</v>
      </c>
      <c r="R66" s="1" t="s">
        <v>46</v>
      </c>
      <c r="S66" s="1" t="s">
        <v>46</v>
      </c>
      <c r="T66" s="1" t="s">
        <v>46</v>
      </c>
      <c r="U66" s="1" t="s">
        <v>46</v>
      </c>
      <c r="V66" s="1" t="s">
        <v>46</v>
      </c>
      <c r="W66" s="1" t="s">
        <v>46</v>
      </c>
      <c r="X66" s="1" t="b">
        <v>1</v>
      </c>
      <c r="Y66" s="2">
        <v>213568.86459733124</v>
      </c>
      <c r="Z66" s="1" t="b">
        <v>1</v>
      </c>
      <c r="AA66" s="1">
        <v>3</v>
      </c>
      <c r="AB66" s="1">
        <v>11</v>
      </c>
      <c r="AC66" s="1" t="s">
        <v>57</v>
      </c>
      <c r="AD66" s="1" t="s">
        <v>46</v>
      </c>
      <c r="AE66" s="2">
        <v>0.99352790682638814</v>
      </c>
      <c r="AF66" s="1" t="s">
        <v>48</v>
      </c>
      <c r="AG66" s="1" t="s">
        <v>48</v>
      </c>
      <c r="AH66" s="2">
        <v>78.157859802246094</v>
      </c>
      <c r="AI66" s="1" t="s">
        <v>48</v>
      </c>
      <c r="AJ66" s="1" t="s">
        <v>48</v>
      </c>
      <c r="AK66" s="1" t="s">
        <v>46</v>
      </c>
      <c r="AL66" s="1" t="s">
        <v>48</v>
      </c>
      <c r="AM66" s="1" t="s">
        <v>46</v>
      </c>
      <c r="AN66" s="1" t="s">
        <v>46</v>
      </c>
    </row>
    <row r="67" spans="1:40" x14ac:dyDescent="0.2">
      <c r="A67" s="1">
        <v>129</v>
      </c>
      <c r="B67" s="1" t="s">
        <v>128</v>
      </c>
      <c r="C67" s="1" t="b">
        <v>0</v>
      </c>
      <c r="D67" s="1" t="s">
        <v>112</v>
      </c>
      <c r="E67" s="1" t="s">
        <v>42</v>
      </c>
      <c r="F67" s="1" t="s">
        <v>43</v>
      </c>
      <c r="G67" s="1" t="s">
        <v>44</v>
      </c>
      <c r="H67" s="1" t="s">
        <v>45</v>
      </c>
      <c r="I67" s="1" t="s">
        <v>46</v>
      </c>
      <c r="J67" s="1" t="s">
        <v>46</v>
      </c>
      <c r="K67" s="1" t="s">
        <v>46</v>
      </c>
      <c r="L67" s="2">
        <v>20.131786346435501</v>
      </c>
      <c r="M67" s="2">
        <f t="shared" si="108"/>
        <v>20.143542989095035</v>
      </c>
      <c r="N67" s="2">
        <f t="shared" ref="N67" si="112">_xlfn.STDEV.S(L65:L67)</f>
        <v>4.322149047761089E-2</v>
      </c>
      <c r="O67" s="1" t="s">
        <v>46</v>
      </c>
      <c r="P67" s="1" t="s">
        <v>46</v>
      </c>
      <c r="Q67" s="1" t="s">
        <v>46</v>
      </c>
      <c r="R67" s="1" t="s">
        <v>46</v>
      </c>
      <c r="S67" s="1" t="s">
        <v>46</v>
      </c>
      <c r="T67" s="1" t="s">
        <v>46</v>
      </c>
      <c r="U67" s="1" t="s">
        <v>46</v>
      </c>
      <c r="V67" s="1" t="s">
        <v>46</v>
      </c>
      <c r="W67" s="1" t="s">
        <v>46</v>
      </c>
      <c r="X67" s="1" t="b">
        <v>1</v>
      </c>
      <c r="Y67" s="2">
        <v>213568.86459733124</v>
      </c>
      <c r="Z67" s="1" t="b">
        <v>1</v>
      </c>
      <c r="AA67" s="1">
        <v>3</v>
      </c>
      <c r="AB67" s="1">
        <v>11</v>
      </c>
      <c r="AC67" s="1" t="s">
        <v>57</v>
      </c>
      <c r="AD67" s="1" t="s">
        <v>46</v>
      </c>
      <c r="AE67" s="2">
        <v>0.99040410906885701</v>
      </c>
      <c r="AF67" s="1" t="s">
        <v>48</v>
      </c>
      <c r="AG67" s="1" t="s">
        <v>48</v>
      </c>
      <c r="AH67" s="2">
        <v>78.157859802246094</v>
      </c>
      <c r="AI67" s="1" t="s">
        <v>48</v>
      </c>
      <c r="AJ67" s="1" t="s">
        <v>48</v>
      </c>
      <c r="AK67" s="2" t="s">
        <v>46</v>
      </c>
      <c r="AL67" s="1" t="s">
        <v>48</v>
      </c>
      <c r="AM67" s="1" t="s">
        <v>46</v>
      </c>
      <c r="AN67" s="1" t="s">
        <v>46</v>
      </c>
    </row>
    <row r="68" spans="1:40" x14ac:dyDescent="0.2">
      <c r="A68" s="1">
        <v>151</v>
      </c>
      <c r="B68" s="1" t="s">
        <v>129</v>
      </c>
      <c r="C68" s="1" t="b">
        <v>0</v>
      </c>
      <c r="D68" s="1" t="s">
        <v>116</v>
      </c>
      <c r="E68" s="1" t="s">
        <v>42</v>
      </c>
      <c r="F68" s="1" t="s">
        <v>43</v>
      </c>
      <c r="G68" s="1" t="s">
        <v>44</v>
      </c>
      <c r="H68" s="1" t="s">
        <v>45</v>
      </c>
      <c r="I68" s="1" t="s">
        <v>46</v>
      </c>
      <c r="J68" s="1" t="s">
        <v>46</v>
      </c>
      <c r="K68" s="1" t="s">
        <v>46</v>
      </c>
      <c r="L68" s="2">
        <v>19.1914264678955</v>
      </c>
      <c r="M68" s="2">
        <f t="shared" si="104"/>
        <v>19.14987322489419</v>
      </c>
      <c r="N68" s="2">
        <f t="shared" ref="N68" si="113">_xlfn.STDEV.S(L68:L70)</f>
        <v>3.6086544868917804E-2</v>
      </c>
      <c r="O68" s="1" t="s">
        <v>46</v>
      </c>
      <c r="P68" s="1" t="s">
        <v>46</v>
      </c>
      <c r="Q68" s="1" t="s">
        <v>46</v>
      </c>
      <c r="R68" s="1" t="s">
        <v>46</v>
      </c>
      <c r="S68" s="1" t="s">
        <v>46</v>
      </c>
      <c r="T68" s="1" t="s">
        <v>46</v>
      </c>
      <c r="U68" s="1" t="s">
        <v>46</v>
      </c>
      <c r="V68" s="1" t="s">
        <v>46</v>
      </c>
      <c r="W68" s="1" t="s">
        <v>46</v>
      </c>
      <c r="X68" s="1" t="b">
        <v>1</v>
      </c>
      <c r="Y68" s="2">
        <v>226778.54515678185</v>
      </c>
      <c r="Z68" s="1" t="b">
        <v>1</v>
      </c>
      <c r="AA68" s="1">
        <v>3</v>
      </c>
      <c r="AB68" s="1">
        <v>12</v>
      </c>
      <c r="AC68" s="1" t="s">
        <v>47</v>
      </c>
      <c r="AD68" s="1" t="s">
        <v>46</v>
      </c>
      <c r="AE68" s="2">
        <v>0.99271309615169379</v>
      </c>
      <c r="AF68" s="1" t="s">
        <v>48</v>
      </c>
      <c r="AG68" s="1" t="s">
        <v>48</v>
      </c>
      <c r="AH68" s="2">
        <v>79.860153198242188</v>
      </c>
      <c r="AI68" s="1" t="s">
        <v>48</v>
      </c>
      <c r="AJ68" s="1" t="s">
        <v>48</v>
      </c>
      <c r="AK68" s="1" t="s">
        <v>46</v>
      </c>
      <c r="AL68" s="1" t="s">
        <v>48</v>
      </c>
      <c r="AM68" s="1" t="s">
        <v>46</v>
      </c>
      <c r="AN68" s="1" t="s">
        <v>46</v>
      </c>
    </row>
    <row r="69" spans="1:40" x14ac:dyDescent="0.2">
      <c r="A69" s="1">
        <v>152</v>
      </c>
      <c r="B69" s="1" t="s">
        <v>130</v>
      </c>
      <c r="C69" s="1" t="b">
        <v>0</v>
      </c>
      <c r="D69" s="1" t="s">
        <v>116</v>
      </c>
      <c r="E69" s="1" t="s">
        <v>42</v>
      </c>
      <c r="F69" s="1" t="s">
        <v>43</v>
      </c>
      <c r="G69" s="1" t="s">
        <v>44</v>
      </c>
      <c r="H69" s="1" t="s">
        <v>45</v>
      </c>
      <c r="I69" s="1" t="s">
        <v>46</v>
      </c>
      <c r="J69" s="1" t="s">
        <v>46</v>
      </c>
      <c r="K69" s="1" t="s">
        <v>46</v>
      </c>
      <c r="L69" s="2">
        <v>19.131786346435501</v>
      </c>
      <c r="M69" s="2">
        <f t="shared" si="106"/>
        <v>19.14987322489419</v>
      </c>
      <c r="N69" s="2">
        <f t="shared" ref="N69" si="114">_xlfn.STDEV.S(L68:L70)</f>
        <v>3.6086544868917804E-2</v>
      </c>
      <c r="O69" s="1" t="s">
        <v>46</v>
      </c>
      <c r="P69" s="1" t="s">
        <v>46</v>
      </c>
      <c r="Q69" s="1" t="s">
        <v>46</v>
      </c>
      <c r="R69" s="1" t="s">
        <v>46</v>
      </c>
      <c r="S69" s="1" t="s">
        <v>46</v>
      </c>
      <c r="T69" s="1" t="s">
        <v>46</v>
      </c>
      <c r="U69" s="1" t="s">
        <v>46</v>
      </c>
      <c r="V69" s="1" t="s">
        <v>46</v>
      </c>
      <c r="W69" s="1" t="s">
        <v>46</v>
      </c>
      <c r="X69" s="1" t="b">
        <v>1</v>
      </c>
      <c r="Y69" s="2">
        <v>226778.54515678185</v>
      </c>
      <c r="Z69" s="1" t="b">
        <v>1</v>
      </c>
      <c r="AA69" s="1">
        <v>3</v>
      </c>
      <c r="AB69" s="1">
        <v>13</v>
      </c>
      <c r="AC69" s="1" t="s">
        <v>47</v>
      </c>
      <c r="AD69" s="1" t="s">
        <v>46</v>
      </c>
      <c r="AE69" s="2">
        <v>0.98600494765670832</v>
      </c>
      <c r="AF69" s="1" t="s">
        <v>48</v>
      </c>
      <c r="AG69" s="1" t="s">
        <v>48</v>
      </c>
      <c r="AH69" s="2">
        <v>79.860153198242188</v>
      </c>
      <c r="AI69" s="1" t="s">
        <v>48</v>
      </c>
      <c r="AJ69" s="1" t="s">
        <v>48</v>
      </c>
      <c r="AK69" s="1" t="s">
        <v>46</v>
      </c>
      <c r="AL69" s="1" t="s">
        <v>48</v>
      </c>
      <c r="AM69" s="1" t="s">
        <v>46</v>
      </c>
      <c r="AN69" s="1" t="s">
        <v>46</v>
      </c>
    </row>
    <row r="70" spans="1:40" x14ac:dyDescent="0.2">
      <c r="A70" s="1">
        <v>153</v>
      </c>
      <c r="B70" s="1" t="s">
        <v>131</v>
      </c>
      <c r="C70" s="1" t="b">
        <v>0</v>
      </c>
      <c r="D70" s="1" t="s">
        <v>116</v>
      </c>
      <c r="E70" s="1" t="s">
        <v>42</v>
      </c>
      <c r="F70" s="1" t="s">
        <v>43</v>
      </c>
      <c r="G70" s="1" t="s">
        <v>44</v>
      </c>
      <c r="H70" s="1" t="s">
        <v>45</v>
      </c>
      <c r="I70" s="1" t="s">
        <v>46</v>
      </c>
      <c r="J70" s="1" t="s">
        <v>46</v>
      </c>
      <c r="K70" s="1" t="s">
        <v>46</v>
      </c>
      <c r="L70" s="2">
        <v>19.126406860351562</v>
      </c>
      <c r="M70" s="2">
        <f t="shared" si="108"/>
        <v>19.14987322489419</v>
      </c>
      <c r="N70" s="2">
        <f t="shared" ref="N70" si="115">_xlfn.STDEV.S(L68:L70)</f>
        <v>3.6086544868917804E-2</v>
      </c>
      <c r="O70" s="1" t="s">
        <v>46</v>
      </c>
      <c r="P70" s="1" t="s">
        <v>46</v>
      </c>
      <c r="Q70" s="1" t="s">
        <v>46</v>
      </c>
      <c r="R70" s="1" t="s">
        <v>46</v>
      </c>
      <c r="S70" s="1" t="s">
        <v>46</v>
      </c>
      <c r="T70" s="1" t="s">
        <v>46</v>
      </c>
      <c r="U70" s="1" t="s">
        <v>46</v>
      </c>
      <c r="V70" s="1" t="s">
        <v>46</v>
      </c>
      <c r="W70" s="1" t="s">
        <v>46</v>
      </c>
      <c r="X70" s="1" t="b">
        <v>1</v>
      </c>
      <c r="Y70" s="2">
        <v>226778.54515678185</v>
      </c>
      <c r="Z70" s="1" t="b">
        <v>1</v>
      </c>
      <c r="AA70" s="1">
        <v>3</v>
      </c>
      <c r="AB70" s="1">
        <v>13</v>
      </c>
      <c r="AC70" s="1" t="s">
        <v>47</v>
      </c>
      <c r="AD70" s="1" t="s">
        <v>46</v>
      </c>
      <c r="AE70" s="2">
        <v>0.97627715554868577</v>
      </c>
      <c r="AF70" s="1" t="s">
        <v>48</v>
      </c>
      <c r="AG70" s="1" t="s">
        <v>48</v>
      </c>
      <c r="AH70" s="2">
        <v>79.860153198242188</v>
      </c>
      <c r="AI70" s="1" t="s">
        <v>48</v>
      </c>
      <c r="AJ70" s="1" t="s">
        <v>48</v>
      </c>
      <c r="AK70" s="2" t="s">
        <v>46</v>
      </c>
      <c r="AL70" s="1" t="s">
        <v>48</v>
      </c>
      <c r="AM70" s="1" t="s">
        <v>46</v>
      </c>
      <c r="AN70" s="1" t="s">
        <v>46</v>
      </c>
    </row>
    <row r="71" spans="1:40" x14ac:dyDescent="0.2">
      <c r="A71" s="1">
        <v>175</v>
      </c>
      <c r="B71" s="1" t="s">
        <v>132</v>
      </c>
      <c r="C71" s="1" t="b">
        <v>0</v>
      </c>
      <c r="D71" s="1" t="s">
        <v>120</v>
      </c>
      <c r="E71" s="1" t="s">
        <v>42</v>
      </c>
      <c r="F71" s="1" t="s">
        <v>43</v>
      </c>
      <c r="G71" s="1" t="s">
        <v>44</v>
      </c>
      <c r="H71" s="1" t="s">
        <v>45</v>
      </c>
      <c r="I71" s="1" t="s">
        <v>46</v>
      </c>
      <c r="J71" s="1" t="s">
        <v>46</v>
      </c>
      <c r="K71" s="1" t="s">
        <v>46</v>
      </c>
      <c r="L71" s="2">
        <v>19.047371673583985</v>
      </c>
      <c r="M71" s="2">
        <f t="shared" si="104"/>
        <v>19.097714869181317</v>
      </c>
      <c r="N71" s="2">
        <f t="shared" ref="N71" si="116">_xlfn.STDEV.S(L71:L73)</f>
        <v>4.6789782904973799E-2</v>
      </c>
      <c r="O71" s="1" t="s">
        <v>46</v>
      </c>
      <c r="P71" s="1" t="s">
        <v>46</v>
      </c>
      <c r="Q71" s="1" t="s">
        <v>46</v>
      </c>
      <c r="R71" s="1" t="s">
        <v>46</v>
      </c>
      <c r="S71" s="1" t="s">
        <v>46</v>
      </c>
      <c r="T71" s="1" t="s">
        <v>46</v>
      </c>
      <c r="U71" s="1" t="s">
        <v>46</v>
      </c>
      <c r="V71" s="1" t="s">
        <v>46</v>
      </c>
      <c r="W71" s="1" t="s">
        <v>46</v>
      </c>
      <c r="X71" s="1" t="b">
        <v>1</v>
      </c>
      <c r="Y71" s="2">
        <v>226778.54515678185</v>
      </c>
      <c r="Z71" s="1" t="b">
        <v>1</v>
      </c>
      <c r="AA71" s="1">
        <v>3</v>
      </c>
      <c r="AB71" s="1">
        <v>14</v>
      </c>
      <c r="AC71" s="1" t="s">
        <v>47</v>
      </c>
      <c r="AD71" s="1" t="s">
        <v>46</v>
      </c>
      <c r="AE71" s="2">
        <v>0.99193925998605925</v>
      </c>
      <c r="AF71" s="1" t="s">
        <v>48</v>
      </c>
      <c r="AG71" s="1" t="s">
        <v>48</v>
      </c>
      <c r="AH71" s="2">
        <v>79.860153198242188</v>
      </c>
      <c r="AI71" s="1" t="s">
        <v>48</v>
      </c>
      <c r="AJ71" s="1" t="s">
        <v>48</v>
      </c>
      <c r="AK71" s="1" t="s">
        <v>46</v>
      </c>
      <c r="AL71" s="1" t="s">
        <v>48</v>
      </c>
      <c r="AM71" s="1" t="s">
        <v>46</v>
      </c>
      <c r="AN71" s="1" t="s">
        <v>46</v>
      </c>
    </row>
    <row r="72" spans="1:40" x14ac:dyDescent="0.2">
      <c r="A72" s="1">
        <v>176</v>
      </c>
      <c r="B72" s="1" t="s">
        <v>133</v>
      </c>
      <c r="C72" s="1" t="b">
        <v>0</v>
      </c>
      <c r="D72" s="1" t="s">
        <v>120</v>
      </c>
      <c r="E72" s="1" t="s">
        <v>42</v>
      </c>
      <c r="F72" s="1" t="s">
        <v>43</v>
      </c>
      <c r="G72" s="1" t="s">
        <v>44</v>
      </c>
      <c r="H72" s="1" t="s">
        <v>45</v>
      </c>
      <c r="I72" s="1" t="s">
        <v>46</v>
      </c>
      <c r="J72" s="1" t="s">
        <v>46</v>
      </c>
      <c r="K72" s="1" t="s">
        <v>46</v>
      </c>
      <c r="L72" s="2">
        <v>19.105902481079102</v>
      </c>
      <c r="M72" s="2">
        <f t="shared" si="106"/>
        <v>19.097714869181317</v>
      </c>
      <c r="N72" s="2">
        <f t="shared" ref="N72" si="117">_xlfn.STDEV.S(L71:L73)</f>
        <v>4.6789782904973799E-2</v>
      </c>
      <c r="O72" s="1" t="s">
        <v>46</v>
      </c>
      <c r="P72" s="1" t="s">
        <v>46</v>
      </c>
      <c r="Q72" s="1" t="s">
        <v>46</v>
      </c>
      <c r="R72" s="1" t="s">
        <v>46</v>
      </c>
      <c r="S72" s="1" t="s">
        <v>46</v>
      </c>
      <c r="T72" s="1" t="s">
        <v>46</v>
      </c>
      <c r="U72" s="1" t="s">
        <v>46</v>
      </c>
      <c r="V72" s="1" t="s">
        <v>46</v>
      </c>
      <c r="W72" s="1" t="s">
        <v>46</v>
      </c>
      <c r="X72" s="1" t="b">
        <v>1</v>
      </c>
      <c r="Y72" s="2">
        <v>226778.54515678185</v>
      </c>
      <c r="Z72" s="1" t="b">
        <v>1</v>
      </c>
      <c r="AA72" s="1">
        <v>3</v>
      </c>
      <c r="AB72" s="1">
        <v>13</v>
      </c>
      <c r="AC72" s="1" t="s">
        <v>47</v>
      </c>
      <c r="AD72" s="1" t="s">
        <v>46</v>
      </c>
      <c r="AE72" s="2">
        <v>0.99073621408840173</v>
      </c>
      <c r="AF72" s="1" t="s">
        <v>48</v>
      </c>
      <c r="AG72" s="1" t="s">
        <v>48</v>
      </c>
      <c r="AH72" s="2">
        <v>79.860153198242188</v>
      </c>
      <c r="AI72" s="1" t="s">
        <v>48</v>
      </c>
      <c r="AJ72" s="1" t="s">
        <v>48</v>
      </c>
      <c r="AK72" s="1" t="s">
        <v>46</v>
      </c>
      <c r="AL72" s="1" t="s">
        <v>48</v>
      </c>
      <c r="AM72" s="1" t="s">
        <v>46</v>
      </c>
      <c r="AN72" s="1" t="s">
        <v>46</v>
      </c>
    </row>
    <row r="73" spans="1:40" x14ac:dyDescent="0.2">
      <c r="A73" s="1">
        <v>177</v>
      </c>
      <c r="B73" s="1" t="s">
        <v>134</v>
      </c>
      <c r="C73" s="1" t="b">
        <v>0</v>
      </c>
      <c r="D73" s="1" t="s">
        <v>120</v>
      </c>
      <c r="E73" s="1" t="s">
        <v>42</v>
      </c>
      <c r="F73" s="1" t="s">
        <v>43</v>
      </c>
      <c r="G73" s="1" t="s">
        <v>44</v>
      </c>
      <c r="H73" s="1" t="s">
        <v>45</v>
      </c>
      <c r="I73" s="1" t="s">
        <v>46</v>
      </c>
      <c r="J73" s="1" t="s">
        <v>46</v>
      </c>
      <c r="K73" s="1" t="s">
        <v>46</v>
      </c>
      <c r="L73" s="2">
        <v>19.13987045288086</v>
      </c>
      <c r="M73" s="2">
        <f t="shared" si="108"/>
        <v>19.097714869181317</v>
      </c>
      <c r="N73" s="2">
        <f t="shared" ref="N73" si="118">_xlfn.STDEV.S(L71:L73)</f>
        <v>4.6789782904973799E-2</v>
      </c>
      <c r="O73" s="1" t="s">
        <v>46</v>
      </c>
      <c r="P73" s="1" t="s">
        <v>46</v>
      </c>
      <c r="Q73" s="1" t="s">
        <v>46</v>
      </c>
      <c r="R73" s="1" t="s">
        <v>46</v>
      </c>
      <c r="S73" s="1" t="s">
        <v>46</v>
      </c>
      <c r="T73" s="1" t="s">
        <v>46</v>
      </c>
      <c r="U73" s="1" t="s">
        <v>46</v>
      </c>
      <c r="V73" s="1" t="s">
        <v>46</v>
      </c>
      <c r="W73" s="1" t="s">
        <v>46</v>
      </c>
      <c r="X73" s="1" t="b">
        <v>1</v>
      </c>
      <c r="Y73" s="2">
        <v>226778.54515678185</v>
      </c>
      <c r="Z73" s="1" t="b">
        <v>1</v>
      </c>
      <c r="AA73" s="1">
        <v>3</v>
      </c>
      <c r="AB73" s="1">
        <v>11</v>
      </c>
      <c r="AC73" s="1" t="s">
        <v>57</v>
      </c>
      <c r="AD73" s="1" t="s">
        <v>46</v>
      </c>
      <c r="AE73" s="2">
        <v>0.99412177954619041</v>
      </c>
      <c r="AF73" s="1" t="s">
        <v>48</v>
      </c>
      <c r="AG73" s="1" t="s">
        <v>48</v>
      </c>
      <c r="AH73" s="2">
        <v>79.860153198242188</v>
      </c>
      <c r="AI73" s="1" t="s">
        <v>48</v>
      </c>
      <c r="AJ73" s="1" t="s">
        <v>48</v>
      </c>
      <c r="AK73" s="2" t="s">
        <v>46</v>
      </c>
      <c r="AL73" s="1" t="s">
        <v>48</v>
      </c>
      <c r="AM73" s="1" t="s">
        <v>46</v>
      </c>
      <c r="AN73" s="1" t="s">
        <v>4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203B2-B7CC-40A6-8A88-C67699FC8E52}">
  <dimension ref="A1:AI13"/>
  <sheetViews>
    <sheetView workbookViewId="0">
      <selection activeCell="E19" sqref="E19"/>
    </sheetView>
  </sheetViews>
  <sheetFormatPr defaultRowHeight="14.25" x14ac:dyDescent="0.2"/>
  <sheetData>
    <row r="1" spans="1:35" s="1" customFormat="1" ht="12.7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14</v>
      </c>
      <c r="J1" s="1" t="s">
        <v>17</v>
      </c>
      <c r="K1" s="1" t="s">
        <v>18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35</v>
      </c>
      <c r="S1" s="1" t="s">
        <v>136</v>
      </c>
      <c r="T1" s="1" t="s">
        <v>137</v>
      </c>
      <c r="U1" s="1" t="s">
        <v>138</v>
      </c>
      <c r="V1" s="1" t="s">
        <v>139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5</v>
      </c>
      <c r="AF1" s="1" t="s">
        <v>33</v>
      </c>
      <c r="AG1" s="1" t="s">
        <v>36</v>
      </c>
      <c r="AH1" s="1" t="s">
        <v>38</v>
      </c>
      <c r="AI1" s="1" t="s">
        <v>39</v>
      </c>
    </row>
    <row r="2" spans="1:35" x14ac:dyDescent="0.2">
      <c r="A2">
        <v>2</v>
      </c>
      <c r="B2" t="s">
        <v>49</v>
      </c>
      <c r="C2" t="b">
        <v>0</v>
      </c>
      <c r="D2" t="s">
        <v>147</v>
      </c>
      <c r="E2" t="s">
        <v>146</v>
      </c>
      <c r="F2" t="s">
        <v>43</v>
      </c>
      <c r="G2" t="s">
        <v>44</v>
      </c>
      <c r="H2" t="s">
        <v>45</v>
      </c>
      <c r="I2" t="s">
        <v>46</v>
      </c>
      <c r="J2" t="s">
        <v>46</v>
      </c>
      <c r="K2" t="s">
        <v>46</v>
      </c>
      <c r="L2" t="s">
        <v>46</v>
      </c>
      <c r="M2" t="s">
        <v>46</v>
      </c>
      <c r="N2" t="s">
        <v>46</v>
      </c>
      <c r="O2">
        <v>24.550680160522461</v>
      </c>
      <c r="P2">
        <v>24.339897155761719</v>
      </c>
      <c r="Q2">
        <v>0.18760282917341387</v>
      </c>
      <c r="R2" t="s">
        <v>46</v>
      </c>
      <c r="S2" t="s">
        <v>46</v>
      </c>
      <c r="T2" t="s">
        <v>46</v>
      </c>
      <c r="U2" t="s">
        <v>46</v>
      </c>
      <c r="V2" t="s">
        <v>46</v>
      </c>
      <c r="W2" t="b">
        <v>1</v>
      </c>
      <c r="X2">
        <v>20340.19440991728</v>
      </c>
      <c r="Y2" t="b">
        <v>1</v>
      </c>
      <c r="Z2">
        <v>3</v>
      </c>
      <c r="AA2">
        <v>17</v>
      </c>
      <c r="AB2" t="s">
        <v>47</v>
      </c>
      <c r="AC2" t="s">
        <v>46</v>
      </c>
      <c r="AD2">
        <v>0.99111133013353192</v>
      </c>
      <c r="AE2" t="s">
        <v>48</v>
      </c>
      <c r="AF2">
        <v>87.556106567382813</v>
      </c>
      <c r="AG2" t="s">
        <v>46</v>
      </c>
      <c r="AH2" t="s">
        <v>46</v>
      </c>
      <c r="AI2" t="s">
        <v>46</v>
      </c>
    </row>
    <row r="3" spans="1:35" x14ac:dyDescent="0.2">
      <c r="A3">
        <v>3</v>
      </c>
      <c r="B3" t="s">
        <v>50</v>
      </c>
      <c r="C3" t="b">
        <v>0</v>
      </c>
      <c r="D3" t="s">
        <v>147</v>
      </c>
      <c r="E3" t="s">
        <v>146</v>
      </c>
      <c r="F3" t="s">
        <v>43</v>
      </c>
      <c r="G3" t="s">
        <v>44</v>
      </c>
      <c r="H3" t="s">
        <v>45</v>
      </c>
      <c r="I3" t="s">
        <v>46</v>
      </c>
      <c r="J3" t="s">
        <v>46</v>
      </c>
      <c r="K3" t="s">
        <v>46</v>
      </c>
      <c r="L3" t="s">
        <v>46</v>
      </c>
      <c r="M3" t="s">
        <v>46</v>
      </c>
      <c r="N3" t="s">
        <v>46</v>
      </c>
      <c r="O3">
        <v>24.277780532836914</v>
      </c>
      <c r="P3">
        <v>24.339897155761719</v>
      </c>
      <c r="Q3">
        <v>0.18760282917341387</v>
      </c>
      <c r="R3" t="s">
        <v>46</v>
      </c>
      <c r="S3" t="s">
        <v>46</v>
      </c>
      <c r="T3" t="s">
        <v>46</v>
      </c>
      <c r="U3" t="s">
        <v>46</v>
      </c>
      <c r="V3" t="s">
        <v>46</v>
      </c>
      <c r="W3" t="b">
        <v>1</v>
      </c>
      <c r="X3">
        <v>20340.19440991728</v>
      </c>
      <c r="Y3" t="b">
        <v>1</v>
      </c>
      <c r="Z3">
        <v>3</v>
      </c>
      <c r="AA3">
        <v>15</v>
      </c>
      <c r="AB3" t="s">
        <v>47</v>
      </c>
      <c r="AC3" t="s">
        <v>46</v>
      </c>
      <c r="AD3">
        <v>0.9872752110332641</v>
      </c>
      <c r="AE3" t="s">
        <v>48</v>
      </c>
      <c r="AF3">
        <v>87.556106567382813</v>
      </c>
      <c r="AG3" t="s">
        <v>46</v>
      </c>
      <c r="AH3" t="s">
        <v>46</v>
      </c>
      <c r="AI3" t="s">
        <v>46</v>
      </c>
    </row>
    <row r="4" spans="1:35" x14ac:dyDescent="0.2">
      <c r="A4">
        <v>4</v>
      </c>
      <c r="B4" t="s">
        <v>80</v>
      </c>
      <c r="C4" t="b">
        <v>0</v>
      </c>
      <c r="D4" t="s">
        <v>147</v>
      </c>
      <c r="E4" t="s">
        <v>146</v>
      </c>
      <c r="F4" t="s">
        <v>43</v>
      </c>
      <c r="G4" t="s">
        <v>44</v>
      </c>
      <c r="H4" t="s">
        <v>45</v>
      </c>
      <c r="I4" t="s">
        <v>46</v>
      </c>
      <c r="J4" t="s">
        <v>46</v>
      </c>
      <c r="K4" t="s">
        <v>46</v>
      </c>
      <c r="L4" t="s">
        <v>46</v>
      </c>
      <c r="M4" t="s">
        <v>46</v>
      </c>
      <c r="N4" t="s">
        <v>46</v>
      </c>
      <c r="O4">
        <v>24.191230773925781</v>
      </c>
      <c r="P4">
        <v>24.339897155761719</v>
      </c>
      <c r="Q4">
        <v>0.18760282917341387</v>
      </c>
      <c r="R4" t="s">
        <v>46</v>
      </c>
      <c r="S4" t="s">
        <v>46</v>
      </c>
      <c r="T4" t="s">
        <v>46</v>
      </c>
      <c r="U4" t="s">
        <v>46</v>
      </c>
      <c r="V4" t="s">
        <v>46</v>
      </c>
      <c r="W4" t="b">
        <v>1</v>
      </c>
      <c r="X4">
        <v>20340.19440991728</v>
      </c>
      <c r="Y4" t="b">
        <v>1</v>
      </c>
      <c r="Z4">
        <v>3</v>
      </c>
      <c r="AA4">
        <v>14</v>
      </c>
      <c r="AB4" t="s">
        <v>47</v>
      </c>
      <c r="AC4" t="s">
        <v>46</v>
      </c>
      <c r="AD4">
        <v>0.98998435969545762</v>
      </c>
      <c r="AE4" t="s">
        <v>48</v>
      </c>
      <c r="AF4">
        <v>87.556106567382813</v>
      </c>
      <c r="AG4" t="s">
        <v>46</v>
      </c>
      <c r="AH4" t="s">
        <v>46</v>
      </c>
      <c r="AI4" t="s">
        <v>46</v>
      </c>
    </row>
    <row r="5" spans="1:35" x14ac:dyDescent="0.2">
      <c r="A5">
        <v>5</v>
      </c>
      <c r="B5" t="s">
        <v>82</v>
      </c>
      <c r="C5" t="b">
        <v>0</v>
      </c>
      <c r="D5" t="s">
        <v>147</v>
      </c>
      <c r="E5" t="s">
        <v>141</v>
      </c>
      <c r="F5" t="s">
        <v>43</v>
      </c>
      <c r="G5" t="s">
        <v>44</v>
      </c>
      <c r="H5" t="s">
        <v>45</v>
      </c>
      <c r="I5" t="s">
        <v>46</v>
      </c>
      <c r="J5" t="s">
        <v>46</v>
      </c>
      <c r="K5" t="s">
        <v>46</v>
      </c>
      <c r="L5">
        <v>63.110221862792969</v>
      </c>
      <c r="M5">
        <v>50.955062866210938</v>
      </c>
      <c r="N5">
        <v>78.164955139160156</v>
      </c>
      <c r="O5">
        <v>11.51006031036377</v>
      </c>
      <c r="P5">
        <v>11.460166931152344</v>
      </c>
      <c r="Q5">
        <v>4.3350569495948836E-2</v>
      </c>
      <c r="R5" t="s">
        <v>46</v>
      </c>
      <c r="S5">
        <v>-12.879730224609375</v>
      </c>
      <c r="T5">
        <v>0.19254633784294128</v>
      </c>
      <c r="U5">
        <v>0.11116667836904526</v>
      </c>
      <c r="V5">
        <v>-5.9798016548156738</v>
      </c>
      <c r="W5" t="b">
        <v>1</v>
      </c>
      <c r="X5">
        <v>20439.767621869432</v>
      </c>
      <c r="Y5" t="b">
        <v>1</v>
      </c>
      <c r="Z5">
        <v>3</v>
      </c>
      <c r="AA5">
        <v>6</v>
      </c>
      <c r="AB5" t="s">
        <v>57</v>
      </c>
      <c r="AC5" t="s">
        <v>46</v>
      </c>
      <c r="AD5">
        <v>0.9889239314261361</v>
      </c>
      <c r="AE5" t="s">
        <v>48</v>
      </c>
      <c r="AF5">
        <v>83.61956787109375</v>
      </c>
      <c r="AG5" t="s">
        <v>46</v>
      </c>
      <c r="AH5" t="s">
        <v>46</v>
      </c>
      <c r="AI5" t="s">
        <v>46</v>
      </c>
    </row>
    <row r="6" spans="1:35" x14ac:dyDescent="0.2">
      <c r="A6">
        <v>6</v>
      </c>
      <c r="B6" t="s">
        <v>83</v>
      </c>
      <c r="C6" t="b">
        <v>0</v>
      </c>
      <c r="D6" t="s">
        <v>147</v>
      </c>
      <c r="E6" t="s">
        <v>141</v>
      </c>
      <c r="F6" t="s">
        <v>43</v>
      </c>
      <c r="G6" t="s">
        <v>44</v>
      </c>
      <c r="H6" t="s">
        <v>45</v>
      </c>
      <c r="I6" t="s">
        <v>46</v>
      </c>
      <c r="J6" t="s">
        <v>46</v>
      </c>
      <c r="K6" t="s">
        <v>46</v>
      </c>
      <c r="L6">
        <v>63.110221862792969</v>
      </c>
      <c r="M6">
        <v>50.955062866210938</v>
      </c>
      <c r="N6">
        <v>78.164955139160156</v>
      </c>
      <c r="O6">
        <v>11.431718826293945</v>
      </c>
      <c r="P6">
        <v>11.460166931152344</v>
      </c>
      <c r="Q6">
        <v>4.3350569495948836E-2</v>
      </c>
      <c r="R6" t="s">
        <v>46</v>
      </c>
      <c r="S6">
        <v>-12.879730224609375</v>
      </c>
      <c r="T6">
        <v>0.19254633784294128</v>
      </c>
      <c r="U6">
        <v>0.11116667836904526</v>
      </c>
      <c r="V6">
        <v>-5.9798016548156738</v>
      </c>
      <c r="W6" t="b">
        <v>1</v>
      </c>
      <c r="X6">
        <v>20439.767621869432</v>
      </c>
      <c r="Y6" t="b">
        <v>1</v>
      </c>
      <c r="Z6">
        <v>3</v>
      </c>
      <c r="AA6">
        <v>6</v>
      </c>
      <c r="AB6" t="s">
        <v>57</v>
      </c>
      <c r="AC6" t="s">
        <v>46</v>
      </c>
      <c r="AD6">
        <v>0.98812767555085379</v>
      </c>
      <c r="AE6" t="s">
        <v>48</v>
      </c>
      <c r="AF6">
        <v>83.61956787109375</v>
      </c>
      <c r="AG6" t="s">
        <v>46</v>
      </c>
      <c r="AH6" t="s">
        <v>46</v>
      </c>
      <c r="AI6" t="s">
        <v>46</v>
      </c>
    </row>
    <row r="7" spans="1:35" x14ac:dyDescent="0.2">
      <c r="A7">
        <v>7</v>
      </c>
      <c r="B7" t="s">
        <v>106</v>
      </c>
      <c r="C7" t="b">
        <v>0</v>
      </c>
      <c r="D7" t="s">
        <v>147</v>
      </c>
      <c r="E7" t="s">
        <v>141</v>
      </c>
      <c r="F7" t="s">
        <v>43</v>
      </c>
      <c r="G7" t="s">
        <v>44</v>
      </c>
      <c r="H7" t="s">
        <v>45</v>
      </c>
      <c r="I7" t="s">
        <v>46</v>
      </c>
      <c r="J7" t="s">
        <v>46</v>
      </c>
      <c r="K7" t="s">
        <v>46</v>
      </c>
      <c r="L7">
        <v>63.110221862792969</v>
      </c>
      <c r="M7">
        <v>50.955062866210938</v>
      </c>
      <c r="N7">
        <v>78.164955139160156</v>
      </c>
      <c r="O7">
        <v>11.438721656799316</v>
      </c>
      <c r="P7">
        <v>11.460166931152344</v>
      </c>
      <c r="Q7">
        <v>4.3350569495948836E-2</v>
      </c>
      <c r="R7" t="s">
        <v>46</v>
      </c>
      <c r="S7">
        <v>-12.879730224609375</v>
      </c>
      <c r="T7">
        <v>0.19254633784294128</v>
      </c>
      <c r="U7">
        <v>0.11116667836904526</v>
      </c>
      <c r="V7">
        <v>-5.9798016548156738</v>
      </c>
      <c r="W7" t="b">
        <v>1</v>
      </c>
      <c r="X7">
        <v>20439.767621869432</v>
      </c>
      <c r="Y7" t="b">
        <v>1</v>
      </c>
      <c r="Z7">
        <v>3</v>
      </c>
      <c r="AA7">
        <v>6</v>
      </c>
      <c r="AB7" t="s">
        <v>57</v>
      </c>
      <c r="AC7" t="s">
        <v>46</v>
      </c>
      <c r="AD7">
        <v>0.988405063900331</v>
      </c>
      <c r="AE7" t="s">
        <v>48</v>
      </c>
      <c r="AF7">
        <v>83.61956787109375</v>
      </c>
      <c r="AG7" t="s">
        <v>46</v>
      </c>
      <c r="AH7" t="s">
        <v>46</v>
      </c>
      <c r="AI7" t="s">
        <v>46</v>
      </c>
    </row>
    <row r="8" spans="1:35" x14ac:dyDescent="0.2">
      <c r="A8">
        <v>38</v>
      </c>
      <c r="B8" t="s">
        <v>62</v>
      </c>
      <c r="C8" t="b">
        <v>0</v>
      </c>
      <c r="D8" t="s">
        <v>148</v>
      </c>
      <c r="E8" t="s">
        <v>146</v>
      </c>
      <c r="F8" t="s">
        <v>43</v>
      </c>
      <c r="G8" t="s">
        <v>44</v>
      </c>
      <c r="H8" t="s">
        <v>45</v>
      </c>
      <c r="I8" t="s">
        <v>46</v>
      </c>
      <c r="J8" t="s">
        <v>46</v>
      </c>
      <c r="K8" t="s">
        <v>46</v>
      </c>
      <c r="L8" t="s">
        <v>46</v>
      </c>
      <c r="M8" t="s">
        <v>46</v>
      </c>
      <c r="N8" t="s">
        <v>46</v>
      </c>
      <c r="O8">
        <v>23.71295166015625</v>
      </c>
      <c r="P8">
        <v>23.783823649088543</v>
      </c>
      <c r="Q8">
        <v>6.6159905020316712E-2</v>
      </c>
      <c r="R8" t="s">
        <v>46</v>
      </c>
      <c r="S8" t="s">
        <v>46</v>
      </c>
      <c r="T8" t="s">
        <v>46</v>
      </c>
      <c r="U8" t="s">
        <v>46</v>
      </c>
      <c r="V8" t="s">
        <v>46</v>
      </c>
      <c r="W8" t="b">
        <v>1</v>
      </c>
      <c r="X8">
        <v>20340.19440991728</v>
      </c>
      <c r="Y8" t="b">
        <v>1</v>
      </c>
      <c r="Z8">
        <v>3</v>
      </c>
      <c r="AA8">
        <v>14</v>
      </c>
      <c r="AB8" t="s">
        <v>47</v>
      </c>
      <c r="AC8" t="s">
        <v>46</v>
      </c>
      <c r="AD8">
        <v>0.98894724452378879</v>
      </c>
      <c r="AE8" t="s">
        <v>48</v>
      </c>
      <c r="AF8">
        <v>87.701904296875</v>
      </c>
      <c r="AG8" t="s">
        <v>46</v>
      </c>
      <c r="AH8" t="s">
        <v>46</v>
      </c>
      <c r="AI8" t="s">
        <v>46</v>
      </c>
    </row>
    <row r="9" spans="1:35" x14ac:dyDescent="0.2">
      <c r="A9">
        <v>39</v>
      </c>
      <c r="B9" t="s">
        <v>63</v>
      </c>
      <c r="C9" t="b">
        <v>0</v>
      </c>
      <c r="D9" t="s">
        <v>148</v>
      </c>
      <c r="E9" t="s">
        <v>146</v>
      </c>
      <c r="F9" t="s">
        <v>43</v>
      </c>
      <c r="G9" t="s">
        <v>44</v>
      </c>
      <c r="H9" t="s">
        <v>45</v>
      </c>
      <c r="I9" t="s">
        <v>46</v>
      </c>
      <c r="J9" t="s">
        <v>46</v>
      </c>
      <c r="K9" t="s">
        <v>46</v>
      </c>
      <c r="L9" t="s">
        <v>46</v>
      </c>
      <c r="M9" t="s">
        <v>46</v>
      </c>
      <c r="N9" t="s">
        <v>46</v>
      </c>
      <c r="O9">
        <v>23.843957901000977</v>
      </c>
      <c r="P9">
        <v>23.783823649088543</v>
      </c>
      <c r="Q9">
        <v>6.6159905020316712E-2</v>
      </c>
      <c r="R9" t="s">
        <v>46</v>
      </c>
      <c r="S9" t="s">
        <v>46</v>
      </c>
      <c r="T9" t="s">
        <v>46</v>
      </c>
      <c r="U9" t="s">
        <v>46</v>
      </c>
      <c r="V9" t="s">
        <v>46</v>
      </c>
      <c r="W9" t="b">
        <v>1</v>
      </c>
      <c r="X9">
        <v>20340.19440991728</v>
      </c>
      <c r="Y9" t="b">
        <v>1</v>
      </c>
      <c r="Z9">
        <v>3</v>
      </c>
      <c r="AA9">
        <v>14</v>
      </c>
      <c r="AB9" t="s">
        <v>47</v>
      </c>
      <c r="AC9" t="s">
        <v>46</v>
      </c>
      <c r="AD9">
        <v>0.98745733401951186</v>
      </c>
      <c r="AE9" t="s">
        <v>48</v>
      </c>
      <c r="AF9">
        <v>87.410308837890625</v>
      </c>
      <c r="AG9" t="s">
        <v>46</v>
      </c>
      <c r="AH9" t="s">
        <v>46</v>
      </c>
      <c r="AI9" t="s">
        <v>46</v>
      </c>
    </row>
    <row r="10" spans="1:35" x14ac:dyDescent="0.2">
      <c r="A10">
        <v>40</v>
      </c>
      <c r="B10" t="s">
        <v>91</v>
      </c>
      <c r="C10" t="b">
        <v>0</v>
      </c>
      <c r="D10" t="s">
        <v>148</v>
      </c>
      <c r="E10" t="s">
        <v>146</v>
      </c>
      <c r="F10" t="s">
        <v>43</v>
      </c>
      <c r="G10" t="s">
        <v>44</v>
      </c>
      <c r="H10" t="s">
        <v>45</v>
      </c>
      <c r="I10" t="s">
        <v>46</v>
      </c>
      <c r="J10" t="s">
        <v>46</v>
      </c>
      <c r="K10" t="s">
        <v>46</v>
      </c>
      <c r="L10" t="s">
        <v>46</v>
      </c>
      <c r="M10" t="s">
        <v>46</v>
      </c>
      <c r="N10" t="s">
        <v>46</v>
      </c>
      <c r="O10">
        <v>23.794561386108398</v>
      </c>
      <c r="P10">
        <v>23.783823649088543</v>
      </c>
      <c r="Q10">
        <v>6.6159905020316712E-2</v>
      </c>
      <c r="R10" t="s">
        <v>46</v>
      </c>
      <c r="S10" t="s">
        <v>46</v>
      </c>
      <c r="T10" t="s">
        <v>46</v>
      </c>
      <c r="U10" t="s">
        <v>46</v>
      </c>
      <c r="V10" t="s">
        <v>46</v>
      </c>
      <c r="W10" t="b">
        <v>1</v>
      </c>
      <c r="X10">
        <v>20340.19440991728</v>
      </c>
      <c r="Y10" t="b">
        <v>1</v>
      </c>
      <c r="Z10">
        <v>3</v>
      </c>
      <c r="AA10">
        <v>16</v>
      </c>
      <c r="AB10" t="s">
        <v>47</v>
      </c>
      <c r="AC10" t="s">
        <v>46</v>
      </c>
      <c r="AD10">
        <v>0.99056376438831273</v>
      </c>
      <c r="AE10" t="s">
        <v>48</v>
      </c>
      <c r="AF10">
        <v>87.556106567382813</v>
      </c>
      <c r="AG10" t="s">
        <v>46</v>
      </c>
      <c r="AH10" t="s">
        <v>46</v>
      </c>
      <c r="AI10" t="s">
        <v>46</v>
      </c>
    </row>
    <row r="11" spans="1:35" x14ac:dyDescent="0.2">
      <c r="A11">
        <v>41</v>
      </c>
      <c r="B11" t="s">
        <v>92</v>
      </c>
      <c r="C11" t="b">
        <v>0</v>
      </c>
      <c r="D11" t="s">
        <v>148</v>
      </c>
      <c r="E11" t="s">
        <v>141</v>
      </c>
      <c r="F11" t="s">
        <v>43</v>
      </c>
      <c r="G11" t="s">
        <v>44</v>
      </c>
      <c r="H11" t="s">
        <v>45</v>
      </c>
      <c r="I11" t="s">
        <v>46</v>
      </c>
      <c r="J11" t="s">
        <v>46</v>
      </c>
      <c r="K11" t="s">
        <v>46</v>
      </c>
      <c r="L11">
        <v>24.081567764282227</v>
      </c>
      <c r="M11">
        <v>21.954950332641602</v>
      </c>
      <c r="N11">
        <v>26.414175033569336</v>
      </c>
      <c r="O11">
        <v>12.300726890563965</v>
      </c>
      <c r="P11">
        <v>12.294037818908691</v>
      </c>
      <c r="Q11">
        <v>5.0464435907982538E-2</v>
      </c>
      <c r="R11" t="s">
        <v>46</v>
      </c>
      <c r="S11">
        <v>-11.489786148071289</v>
      </c>
      <c r="T11">
        <v>8.3209328353404999E-2</v>
      </c>
      <c r="U11">
        <v>4.8040926456451416E-2</v>
      </c>
      <c r="V11">
        <v>-4.5898575782775879</v>
      </c>
      <c r="W11" t="b">
        <v>1</v>
      </c>
      <c r="X11">
        <v>20439.767621869432</v>
      </c>
      <c r="Y11" t="b">
        <v>1</v>
      </c>
      <c r="Z11">
        <v>3</v>
      </c>
      <c r="AA11">
        <v>6</v>
      </c>
      <c r="AB11" t="s">
        <v>57</v>
      </c>
      <c r="AC11" t="s">
        <v>46</v>
      </c>
      <c r="AD11">
        <v>0.99101829352508097</v>
      </c>
      <c r="AE11" t="s">
        <v>48</v>
      </c>
      <c r="AF11">
        <v>83.327972412109375</v>
      </c>
      <c r="AG11" t="s">
        <v>46</v>
      </c>
      <c r="AH11" t="s">
        <v>46</v>
      </c>
      <c r="AI11" t="s">
        <v>46</v>
      </c>
    </row>
    <row r="12" spans="1:35" x14ac:dyDescent="0.2">
      <c r="A12">
        <v>42</v>
      </c>
      <c r="B12" t="s">
        <v>93</v>
      </c>
      <c r="C12" t="b">
        <v>0</v>
      </c>
      <c r="D12" t="s">
        <v>148</v>
      </c>
      <c r="E12" t="s">
        <v>141</v>
      </c>
      <c r="F12" t="s">
        <v>43</v>
      </c>
      <c r="G12" t="s">
        <v>44</v>
      </c>
      <c r="H12" t="s">
        <v>45</v>
      </c>
      <c r="I12" t="s">
        <v>46</v>
      </c>
      <c r="J12" t="s">
        <v>46</v>
      </c>
      <c r="K12" t="s">
        <v>46</v>
      </c>
      <c r="L12">
        <v>24.081567764282227</v>
      </c>
      <c r="M12">
        <v>21.954950332641602</v>
      </c>
      <c r="N12">
        <v>26.414175033569336</v>
      </c>
      <c r="O12">
        <v>12.340824127197266</v>
      </c>
      <c r="P12">
        <v>12.294037818908691</v>
      </c>
      <c r="Q12">
        <v>5.0464435907982538E-2</v>
      </c>
      <c r="R12" t="s">
        <v>46</v>
      </c>
      <c r="S12">
        <v>-11.489786148071289</v>
      </c>
      <c r="T12">
        <v>8.3209328353404999E-2</v>
      </c>
      <c r="U12">
        <v>4.8040926456451416E-2</v>
      </c>
      <c r="V12">
        <v>-4.5898575782775879</v>
      </c>
      <c r="W12" t="b">
        <v>1</v>
      </c>
      <c r="X12">
        <v>20439.767621869432</v>
      </c>
      <c r="Y12" t="b">
        <v>1</v>
      </c>
      <c r="Z12">
        <v>3</v>
      </c>
      <c r="AA12">
        <v>6</v>
      </c>
      <c r="AB12" t="s">
        <v>57</v>
      </c>
      <c r="AC12" t="s">
        <v>46</v>
      </c>
      <c r="AD12">
        <v>0.99112318659998666</v>
      </c>
      <c r="AE12" t="s">
        <v>48</v>
      </c>
      <c r="AF12">
        <v>83.473770141601563</v>
      </c>
      <c r="AG12" t="s">
        <v>46</v>
      </c>
      <c r="AH12" t="s">
        <v>46</v>
      </c>
      <c r="AI12" t="s">
        <v>46</v>
      </c>
    </row>
    <row r="13" spans="1:35" x14ac:dyDescent="0.2">
      <c r="A13">
        <v>43</v>
      </c>
      <c r="B13" t="s">
        <v>119</v>
      </c>
      <c r="C13" t="b">
        <v>0</v>
      </c>
      <c r="D13" t="s">
        <v>148</v>
      </c>
      <c r="E13" t="s">
        <v>141</v>
      </c>
      <c r="F13" t="s">
        <v>43</v>
      </c>
      <c r="G13" t="s">
        <v>44</v>
      </c>
      <c r="H13" t="s">
        <v>45</v>
      </c>
      <c r="I13" t="s">
        <v>46</v>
      </c>
      <c r="J13" t="s">
        <v>46</v>
      </c>
      <c r="K13" t="s">
        <v>46</v>
      </c>
      <c r="L13">
        <v>24.081567764282227</v>
      </c>
      <c r="M13">
        <v>21.954950332641602</v>
      </c>
      <c r="N13">
        <v>26.414175033569336</v>
      </c>
      <c r="O13">
        <v>12.240562438964844</v>
      </c>
      <c r="P13">
        <v>12.294037818908691</v>
      </c>
      <c r="Q13">
        <v>5.0464435907982538E-2</v>
      </c>
      <c r="R13" t="s">
        <v>46</v>
      </c>
      <c r="S13">
        <v>-11.489786148071289</v>
      </c>
      <c r="T13">
        <v>8.3209328353404999E-2</v>
      </c>
      <c r="U13">
        <v>4.8040926456451416E-2</v>
      </c>
      <c r="V13">
        <v>-4.5898575782775879</v>
      </c>
      <c r="W13" t="b">
        <v>1</v>
      </c>
      <c r="X13">
        <v>20439.767621869432</v>
      </c>
      <c r="Y13" t="b">
        <v>1</v>
      </c>
      <c r="Z13">
        <v>3</v>
      </c>
      <c r="AA13">
        <v>6</v>
      </c>
      <c r="AB13" t="s">
        <v>57</v>
      </c>
      <c r="AC13" t="s">
        <v>46</v>
      </c>
      <c r="AD13">
        <v>0.98641645021148927</v>
      </c>
      <c r="AE13" t="s">
        <v>48</v>
      </c>
      <c r="AF13">
        <v>83.327972412109375</v>
      </c>
      <c r="AG13" t="s">
        <v>46</v>
      </c>
      <c r="AH13" t="s">
        <v>46</v>
      </c>
      <c r="AI13" t="s">
        <v>4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DC07F-CE13-42D0-8733-E4CEF9D09347}">
  <dimension ref="A1:F22"/>
  <sheetViews>
    <sheetView zoomScale="145" zoomScaleNormal="145" workbookViewId="0">
      <selection activeCell="H9" sqref="H9"/>
    </sheetView>
  </sheetViews>
  <sheetFormatPr defaultRowHeight="14.25" x14ac:dyDescent="0.2"/>
  <sheetData>
    <row r="1" spans="1:6" x14ac:dyDescent="0.2">
      <c r="A1" s="8" t="s">
        <v>149</v>
      </c>
      <c r="B1" s="8"/>
      <c r="C1" s="8" t="s">
        <v>150</v>
      </c>
      <c r="D1" s="8"/>
      <c r="E1" s="8" t="s">
        <v>151</v>
      </c>
      <c r="F1" s="8"/>
    </row>
    <row r="2" spans="1:6" x14ac:dyDescent="0.2">
      <c r="A2" s="7" t="s">
        <v>152</v>
      </c>
      <c r="B2" s="7" t="s">
        <v>153</v>
      </c>
      <c r="C2" s="7" t="s">
        <v>152</v>
      </c>
      <c r="D2" s="7" t="s">
        <v>153</v>
      </c>
      <c r="E2" s="7" t="s">
        <v>152</v>
      </c>
      <c r="F2" s="7" t="s">
        <v>153</v>
      </c>
    </row>
    <row r="3" spans="1:6" x14ac:dyDescent="0.2">
      <c r="A3" s="7">
        <v>93</v>
      </c>
      <c r="B3" s="7">
        <v>0</v>
      </c>
      <c r="C3" s="7">
        <v>41</v>
      </c>
      <c r="D3" s="7">
        <v>49</v>
      </c>
      <c r="E3" s="7">
        <v>33</v>
      </c>
      <c r="F3" s="7">
        <v>65</v>
      </c>
    </row>
    <row r="4" spans="1:6" x14ac:dyDescent="0.2">
      <c r="A4" s="7">
        <v>92</v>
      </c>
      <c r="B4" s="7">
        <v>1</v>
      </c>
      <c r="C4" s="7">
        <v>49</v>
      </c>
      <c r="D4" s="7">
        <v>43</v>
      </c>
      <c r="E4" s="7">
        <v>37</v>
      </c>
      <c r="F4" s="7">
        <v>55</v>
      </c>
    </row>
    <row r="5" spans="1:6" x14ac:dyDescent="0.2">
      <c r="A5" s="7">
        <v>92</v>
      </c>
      <c r="B5" s="7">
        <v>7</v>
      </c>
      <c r="C5" s="7">
        <v>65</v>
      </c>
      <c r="D5" s="7">
        <v>25</v>
      </c>
      <c r="E5" s="7">
        <v>28</v>
      </c>
      <c r="F5" s="7">
        <v>63</v>
      </c>
    </row>
    <row r="6" spans="1:6" x14ac:dyDescent="0.2">
      <c r="A6" s="7">
        <v>91</v>
      </c>
      <c r="B6" s="7">
        <v>3</v>
      </c>
      <c r="C6" s="7">
        <v>51</v>
      </c>
      <c r="D6" s="7">
        <v>45</v>
      </c>
      <c r="E6" s="7">
        <v>33</v>
      </c>
      <c r="F6" s="7">
        <v>64</v>
      </c>
    </row>
    <row r="7" spans="1:6" x14ac:dyDescent="0.2">
      <c r="A7" s="7">
        <v>91</v>
      </c>
      <c r="B7" s="7">
        <v>4</v>
      </c>
      <c r="C7" s="7">
        <v>64</v>
      </c>
      <c r="D7" s="7">
        <v>32</v>
      </c>
      <c r="E7" s="7">
        <v>38</v>
      </c>
      <c r="F7" s="7">
        <v>52</v>
      </c>
    </row>
    <row r="8" spans="1:6" x14ac:dyDescent="0.2">
      <c r="A8" s="7">
        <v>91</v>
      </c>
      <c r="B8" s="7">
        <v>5</v>
      </c>
      <c r="C8" s="7">
        <v>58</v>
      </c>
      <c r="D8" s="7">
        <v>38</v>
      </c>
      <c r="E8" s="7">
        <v>36</v>
      </c>
      <c r="F8" s="7">
        <v>55</v>
      </c>
    </row>
    <row r="9" spans="1:6" x14ac:dyDescent="0.2">
      <c r="A9" s="7">
        <v>90</v>
      </c>
      <c r="B9" s="7">
        <v>7</v>
      </c>
      <c r="C9" s="7">
        <v>69</v>
      </c>
      <c r="D9" s="7">
        <v>22</v>
      </c>
      <c r="E9" s="7">
        <v>37</v>
      </c>
      <c r="F9" s="7">
        <v>57</v>
      </c>
    </row>
    <row r="10" spans="1:6" x14ac:dyDescent="0.2">
      <c r="A10" s="7">
        <v>90</v>
      </c>
      <c r="B10" s="7">
        <v>7</v>
      </c>
      <c r="C10" s="7">
        <v>49</v>
      </c>
      <c r="D10" s="7">
        <v>42</v>
      </c>
      <c r="E10" s="7">
        <v>29</v>
      </c>
      <c r="F10" s="7">
        <v>67</v>
      </c>
    </row>
    <row r="11" spans="1:6" x14ac:dyDescent="0.2">
      <c r="A11" s="7">
        <v>89</v>
      </c>
      <c r="B11" s="7">
        <v>2</v>
      </c>
      <c r="C11" s="7">
        <v>62</v>
      </c>
      <c r="D11" s="7">
        <v>29</v>
      </c>
      <c r="E11" s="7">
        <v>42</v>
      </c>
      <c r="F11" s="7">
        <v>50</v>
      </c>
    </row>
    <row r="12" spans="1:6" x14ac:dyDescent="0.2">
      <c r="A12" s="7">
        <v>88</v>
      </c>
      <c r="B12" s="7">
        <v>9</v>
      </c>
      <c r="C12" s="7">
        <v>48</v>
      </c>
      <c r="D12" s="7">
        <v>44</v>
      </c>
      <c r="E12" s="7">
        <v>28</v>
      </c>
      <c r="F12" s="7">
        <v>66</v>
      </c>
    </row>
    <row r="13" spans="1:6" x14ac:dyDescent="0.2">
      <c r="A13" s="7">
        <v>85</v>
      </c>
      <c r="B13" s="7">
        <v>2</v>
      </c>
      <c r="C13" s="7">
        <v>52</v>
      </c>
      <c r="D13" s="7">
        <v>42</v>
      </c>
      <c r="E13" s="7">
        <v>33</v>
      </c>
      <c r="F13" s="7">
        <v>65</v>
      </c>
    </row>
    <row r="14" spans="1:6" x14ac:dyDescent="0.2">
      <c r="A14" s="7">
        <v>85</v>
      </c>
      <c r="B14" s="7">
        <v>9</v>
      </c>
      <c r="C14" s="7">
        <v>50</v>
      </c>
      <c r="D14" s="7">
        <v>43</v>
      </c>
      <c r="E14" s="7">
        <v>27</v>
      </c>
      <c r="F14" s="7">
        <v>69</v>
      </c>
    </row>
    <row r="15" spans="1:6" x14ac:dyDescent="0.2">
      <c r="A15" s="7">
        <v>84</v>
      </c>
      <c r="B15" s="7">
        <v>10</v>
      </c>
      <c r="C15" s="7">
        <v>48</v>
      </c>
      <c r="D15" s="7">
        <v>48</v>
      </c>
      <c r="E15" s="7">
        <v>27</v>
      </c>
      <c r="F15" s="7">
        <v>66</v>
      </c>
    </row>
    <row r="16" spans="1:6" x14ac:dyDescent="0.2">
      <c r="A16" s="7">
        <v>83</v>
      </c>
      <c r="B16" s="7">
        <v>9</v>
      </c>
      <c r="C16" s="7">
        <v>73</v>
      </c>
      <c r="D16" s="7">
        <v>21</v>
      </c>
      <c r="E16" s="7">
        <v>31</v>
      </c>
      <c r="F16" s="7">
        <v>66</v>
      </c>
    </row>
    <row r="17" spans="1:6" x14ac:dyDescent="0.2">
      <c r="A17" s="7">
        <v>83</v>
      </c>
      <c r="B17" s="7">
        <v>2</v>
      </c>
      <c r="C17" s="7">
        <v>71</v>
      </c>
      <c r="D17" s="7">
        <v>27</v>
      </c>
      <c r="E17" s="7">
        <v>35</v>
      </c>
      <c r="F17" s="7">
        <v>59</v>
      </c>
    </row>
    <row r="18" spans="1:6" x14ac:dyDescent="0.2">
      <c r="A18" s="7">
        <v>81</v>
      </c>
      <c r="B18" s="7">
        <v>5</v>
      </c>
      <c r="C18" s="7">
        <v>57</v>
      </c>
      <c r="D18" s="7">
        <v>38</v>
      </c>
      <c r="E18" s="7">
        <v>32</v>
      </c>
      <c r="F18" s="7">
        <v>61</v>
      </c>
    </row>
    <row r="19" spans="1:6" x14ac:dyDescent="0.2">
      <c r="A19" s="7">
        <v>81</v>
      </c>
      <c r="B19" s="7">
        <v>1</v>
      </c>
      <c r="C19" s="7">
        <v>59</v>
      </c>
      <c r="D19" s="7">
        <v>32</v>
      </c>
      <c r="E19" s="7">
        <v>45</v>
      </c>
      <c r="F19" s="7">
        <v>53</v>
      </c>
    </row>
    <row r="20" spans="1:6" x14ac:dyDescent="0.2">
      <c r="A20" s="7">
        <v>81</v>
      </c>
      <c r="B20" s="7">
        <v>6</v>
      </c>
      <c r="C20" s="7">
        <v>75</v>
      </c>
      <c r="D20" s="7">
        <v>23</v>
      </c>
      <c r="E20" s="7">
        <v>31</v>
      </c>
      <c r="F20" s="7">
        <v>63</v>
      </c>
    </row>
    <row r="21" spans="1:6" x14ac:dyDescent="0.2">
      <c r="A21" s="7">
        <v>81</v>
      </c>
      <c r="B21" s="7">
        <v>7</v>
      </c>
      <c r="C21" s="7">
        <v>65</v>
      </c>
      <c r="D21" s="7">
        <v>25</v>
      </c>
      <c r="E21" s="7">
        <v>40</v>
      </c>
      <c r="F21" s="7">
        <v>52</v>
      </c>
    </row>
    <row r="22" spans="1:6" x14ac:dyDescent="0.2">
      <c r="A22" s="7">
        <v>81</v>
      </c>
      <c r="B22" s="7">
        <v>6</v>
      </c>
      <c r="C22" s="7">
        <v>60</v>
      </c>
      <c r="D22" s="7">
        <v>35</v>
      </c>
      <c r="E22" s="7">
        <v>33</v>
      </c>
      <c r="F22" s="7">
        <v>58</v>
      </c>
    </row>
  </sheetData>
  <mergeCells count="3">
    <mergeCell ref="A1:B1"/>
    <mergeCell ref="C1:D1"/>
    <mergeCell ref="E1:F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CA9ED-697C-46B5-A61A-AD1CC37D8C3C}">
  <dimension ref="A1:AJ91"/>
  <sheetViews>
    <sheetView workbookViewId="0">
      <selection sqref="A1:XFD91"/>
    </sheetView>
  </sheetViews>
  <sheetFormatPr defaultRowHeight="14.25" x14ac:dyDescent="0.2"/>
  <sheetData>
    <row r="1" spans="1:36" s="10" customFormat="1" ht="12.75" x14ac:dyDescent="0.2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14</v>
      </c>
      <c r="J1" s="10" t="s">
        <v>17</v>
      </c>
      <c r="K1" s="10" t="s">
        <v>18</v>
      </c>
      <c r="L1" s="10" t="s">
        <v>8</v>
      </c>
      <c r="M1" s="10" t="s">
        <v>9</v>
      </c>
      <c r="N1" s="10" t="s">
        <v>10</v>
      </c>
      <c r="O1" s="10" t="s">
        <v>11</v>
      </c>
      <c r="P1" s="10" t="s">
        <v>12</v>
      </c>
      <c r="Q1" s="10" t="s">
        <v>13</v>
      </c>
      <c r="R1" s="10" t="s">
        <v>135</v>
      </c>
      <c r="S1" s="10" t="s">
        <v>136</v>
      </c>
      <c r="T1" s="10" t="s">
        <v>137</v>
      </c>
      <c r="U1" s="10" t="s">
        <v>138</v>
      </c>
      <c r="V1" s="10" t="s">
        <v>139</v>
      </c>
      <c r="W1" s="10" t="s">
        <v>23</v>
      </c>
      <c r="X1" s="10" t="s">
        <v>24</v>
      </c>
      <c r="Y1" s="10" t="s">
        <v>25</v>
      </c>
      <c r="Z1" s="10" t="s">
        <v>26</v>
      </c>
      <c r="AA1" s="10" t="s">
        <v>27</v>
      </c>
      <c r="AB1" s="10" t="s">
        <v>28</v>
      </c>
      <c r="AC1" s="10" t="s">
        <v>29</v>
      </c>
      <c r="AD1" s="10" t="s">
        <v>30</v>
      </c>
      <c r="AE1" s="10" t="s">
        <v>34</v>
      </c>
      <c r="AF1" s="10" t="s">
        <v>37</v>
      </c>
      <c r="AG1" s="10" t="s">
        <v>33</v>
      </c>
      <c r="AH1" s="10" t="s">
        <v>36</v>
      </c>
      <c r="AI1" s="10" t="s">
        <v>38</v>
      </c>
      <c r="AJ1" s="10" t="s">
        <v>39</v>
      </c>
    </row>
    <row r="2" spans="1:36" s="10" customFormat="1" ht="12.75" x14ac:dyDescent="0.2">
      <c r="A2" s="10">
        <v>1</v>
      </c>
      <c r="B2" s="10" t="s">
        <v>40</v>
      </c>
      <c r="C2" s="10" t="b">
        <v>0</v>
      </c>
      <c r="D2" s="10" t="s">
        <v>154</v>
      </c>
      <c r="E2" s="10" t="s">
        <v>155</v>
      </c>
      <c r="F2" s="10" t="s">
        <v>43</v>
      </c>
      <c r="G2" s="10" t="s">
        <v>44</v>
      </c>
      <c r="H2" s="10" t="s">
        <v>45</v>
      </c>
      <c r="I2" s="10" t="s">
        <v>46</v>
      </c>
      <c r="J2" s="10" t="s">
        <v>46</v>
      </c>
      <c r="K2" s="10" t="s">
        <v>46</v>
      </c>
      <c r="L2" s="10" t="s">
        <v>46</v>
      </c>
      <c r="M2" s="10" t="s">
        <v>46</v>
      </c>
      <c r="N2" s="10" t="s">
        <v>46</v>
      </c>
      <c r="O2" s="10">
        <v>13.128342628479004</v>
      </c>
      <c r="P2" s="10">
        <v>13.443486849466959</v>
      </c>
      <c r="Q2" s="10">
        <v>0.27488937969930283</v>
      </c>
      <c r="R2" s="10" t="s">
        <v>46</v>
      </c>
      <c r="S2" s="10" t="s">
        <v>46</v>
      </c>
      <c r="T2" s="10" t="s">
        <v>46</v>
      </c>
      <c r="U2" s="10" t="s">
        <v>46</v>
      </c>
      <c r="V2" s="10" t="s">
        <v>46</v>
      </c>
      <c r="W2" s="10" t="b">
        <v>1</v>
      </c>
      <c r="X2" s="10">
        <v>5.1614333650042678E-2</v>
      </c>
      <c r="Y2" s="10" t="b">
        <v>1</v>
      </c>
      <c r="Z2" s="10">
        <v>3</v>
      </c>
      <c r="AA2" s="10">
        <v>10</v>
      </c>
      <c r="AB2" s="10" t="s">
        <v>47</v>
      </c>
      <c r="AC2" s="10" t="s">
        <v>46</v>
      </c>
      <c r="AD2" s="10">
        <v>0.97745823890621408</v>
      </c>
      <c r="AE2" s="10" t="s">
        <v>48</v>
      </c>
      <c r="AF2" s="10" t="s">
        <v>48</v>
      </c>
      <c r="AG2" s="10">
        <v>87.523429870605469</v>
      </c>
      <c r="AH2" s="10" t="s">
        <v>46</v>
      </c>
      <c r="AI2" s="10" t="s">
        <v>46</v>
      </c>
      <c r="AJ2" s="10" t="s">
        <v>46</v>
      </c>
    </row>
    <row r="3" spans="1:36" s="10" customFormat="1" ht="12.75" x14ac:dyDescent="0.2">
      <c r="A3" s="10">
        <v>2</v>
      </c>
      <c r="B3" s="10" t="s">
        <v>49</v>
      </c>
      <c r="C3" s="10" t="b">
        <v>0</v>
      </c>
      <c r="D3" s="10" t="s">
        <v>154</v>
      </c>
      <c r="E3" s="10" t="s">
        <v>155</v>
      </c>
      <c r="F3" s="10" t="s">
        <v>43</v>
      </c>
      <c r="G3" s="10" t="s">
        <v>44</v>
      </c>
      <c r="H3" s="10" t="s">
        <v>45</v>
      </c>
      <c r="I3" s="10" t="s">
        <v>46</v>
      </c>
      <c r="J3" s="10" t="s">
        <v>46</v>
      </c>
      <c r="K3" s="10" t="s">
        <v>46</v>
      </c>
      <c r="L3" s="10" t="s">
        <v>46</v>
      </c>
      <c r="M3" s="10" t="s">
        <v>46</v>
      </c>
      <c r="N3" s="10" t="s">
        <v>46</v>
      </c>
      <c r="O3" s="10">
        <v>13.633880615234375</v>
      </c>
      <c r="P3" s="10">
        <v>13.443486849466959</v>
      </c>
      <c r="Q3" s="10">
        <v>0.27488937969930283</v>
      </c>
      <c r="R3" s="10" t="s">
        <v>46</v>
      </c>
      <c r="S3" s="10" t="s">
        <v>46</v>
      </c>
      <c r="T3" s="10" t="s">
        <v>46</v>
      </c>
      <c r="U3" s="10" t="s">
        <v>46</v>
      </c>
      <c r="V3" s="10" t="s">
        <v>46</v>
      </c>
      <c r="W3" s="10" t="b">
        <v>1</v>
      </c>
      <c r="X3" s="10">
        <v>5.1614333650042678E-2</v>
      </c>
      <c r="Y3" s="10" t="b">
        <v>1</v>
      </c>
      <c r="Z3" s="10">
        <v>3</v>
      </c>
      <c r="AA3" s="10">
        <v>10</v>
      </c>
      <c r="AB3" s="10" t="s">
        <v>47</v>
      </c>
      <c r="AC3" s="10" t="s">
        <v>46</v>
      </c>
      <c r="AD3" s="10">
        <v>0.991566701947317</v>
      </c>
      <c r="AE3" s="10" t="s">
        <v>48</v>
      </c>
      <c r="AF3" s="10" t="s">
        <v>48</v>
      </c>
      <c r="AG3" s="10">
        <v>87.523429870605469</v>
      </c>
      <c r="AH3" s="10" t="s">
        <v>46</v>
      </c>
      <c r="AI3" s="10" t="s">
        <v>46</v>
      </c>
      <c r="AJ3" s="10" t="s">
        <v>46</v>
      </c>
    </row>
    <row r="4" spans="1:36" s="10" customFormat="1" ht="12.75" x14ac:dyDescent="0.2">
      <c r="A4" s="10">
        <v>3</v>
      </c>
      <c r="B4" s="10" t="s">
        <v>50</v>
      </c>
      <c r="C4" s="10" t="b">
        <v>0</v>
      </c>
      <c r="D4" s="10" t="s">
        <v>154</v>
      </c>
      <c r="E4" s="10" t="s">
        <v>155</v>
      </c>
      <c r="F4" s="10" t="s">
        <v>43</v>
      </c>
      <c r="G4" s="10" t="s">
        <v>44</v>
      </c>
      <c r="H4" s="10" t="s">
        <v>45</v>
      </c>
      <c r="I4" s="10" t="s">
        <v>46</v>
      </c>
      <c r="J4" s="10" t="s">
        <v>46</v>
      </c>
      <c r="K4" s="10" t="s">
        <v>46</v>
      </c>
      <c r="L4" s="10" t="s">
        <v>46</v>
      </c>
      <c r="M4" s="10" t="s">
        <v>46</v>
      </c>
      <c r="N4" s="10" t="s">
        <v>46</v>
      </c>
      <c r="O4" s="10">
        <v>13.5682373046875</v>
      </c>
      <c r="P4" s="10">
        <v>13.443486849466959</v>
      </c>
      <c r="Q4" s="10">
        <v>0.27488937969930283</v>
      </c>
      <c r="R4" s="10" t="s">
        <v>46</v>
      </c>
      <c r="S4" s="10" t="s">
        <v>46</v>
      </c>
      <c r="T4" s="10" t="s">
        <v>46</v>
      </c>
      <c r="U4" s="10" t="s">
        <v>46</v>
      </c>
      <c r="V4" s="10" t="s">
        <v>46</v>
      </c>
      <c r="W4" s="10" t="b">
        <v>1</v>
      </c>
      <c r="X4" s="10">
        <v>5.1614333650042678E-2</v>
      </c>
      <c r="Y4" s="10" t="b">
        <v>1</v>
      </c>
      <c r="Z4" s="10">
        <v>3</v>
      </c>
      <c r="AA4" s="10">
        <v>10</v>
      </c>
      <c r="AB4" s="10" t="s">
        <v>47</v>
      </c>
      <c r="AC4" s="10" t="s">
        <v>46</v>
      </c>
      <c r="AD4" s="10">
        <v>0.97760023170176258</v>
      </c>
      <c r="AE4" s="10" t="s">
        <v>48</v>
      </c>
      <c r="AF4" s="10" t="s">
        <v>48</v>
      </c>
      <c r="AG4" s="10">
        <v>87.523429870605469</v>
      </c>
      <c r="AH4" s="10" t="s">
        <v>46</v>
      </c>
      <c r="AI4" s="10" t="s">
        <v>46</v>
      </c>
      <c r="AJ4" s="10" t="s">
        <v>46</v>
      </c>
    </row>
    <row r="5" spans="1:36" s="10" customFormat="1" ht="12.75" x14ac:dyDescent="0.2">
      <c r="A5" s="10">
        <v>13</v>
      </c>
      <c r="B5" s="10" t="s">
        <v>51</v>
      </c>
      <c r="C5" s="10" t="b">
        <v>0</v>
      </c>
      <c r="D5" s="10" t="s">
        <v>156</v>
      </c>
      <c r="E5" s="10" t="s">
        <v>155</v>
      </c>
      <c r="F5" s="10" t="s">
        <v>43</v>
      </c>
      <c r="G5" s="10" t="s">
        <v>44</v>
      </c>
      <c r="H5" s="10" t="s">
        <v>45</v>
      </c>
      <c r="I5" s="10" t="s">
        <v>46</v>
      </c>
      <c r="J5" s="10" t="s">
        <v>46</v>
      </c>
      <c r="K5" s="10" t="s">
        <v>46</v>
      </c>
      <c r="L5" s="10" t="s">
        <v>46</v>
      </c>
      <c r="M5" s="10" t="s">
        <v>46</v>
      </c>
      <c r="N5" s="10" t="s">
        <v>46</v>
      </c>
      <c r="O5" s="10">
        <v>13.164559364318848</v>
      </c>
      <c r="P5" s="10">
        <v>12.834883371988932</v>
      </c>
      <c r="Q5" s="10">
        <v>0.3157359570561773</v>
      </c>
      <c r="R5" s="10" t="s">
        <v>46</v>
      </c>
      <c r="S5" s="10" t="s">
        <v>46</v>
      </c>
      <c r="T5" s="10" t="s">
        <v>46</v>
      </c>
      <c r="U5" s="10" t="s">
        <v>46</v>
      </c>
      <c r="V5" s="10" t="s">
        <v>46</v>
      </c>
      <c r="W5" s="10" t="b">
        <v>1</v>
      </c>
      <c r="X5" s="10">
        <v>5.1614333650042678E-2</v>
      </c>
      <c r="Y5" s="10" t="b">
        <v>1</v>
      </c>
      <c r="Z5" s="10">
        <v>3</v>
      </c>
      <c r="AA5" s="10">
        <v>9</v>
      </c>
      <c r="AB5" s="10" t="s">
        <v>47</v>
      </c>
      <c r="AC5" s="10" t="s">
        <v>46</v>
      </c>
      <c r="AD5" s="10">
        <v>0.95929895595728587</v>
      </c>
      <c r="AE5" s="10" t="s">
        <v>48</v>
      </c>
      <c r="AF5" s="10" t="s">
        <v>48</v>
      </c>
      <c r="AG5" s="10">
        <v>87.523429870605469</v>
      </c>
      <c r="AH5" s="10" t="s">
        <v>46</v>
      </c>
      <c r="AI5" s="10" t="s">
        <v>46</v>
      </c>
      <c r="AJ5" s="10" t="s">
        <v>46</v>
      </c>
    </row>
    <row r="6" spans="1:36" s="10" customFormat="1" ht="12.75" x14ac:dyDescent="0.2">
      <c r="A6" s="10">
        <v>14</v>
      </c>
      <c r="B6" s="10" t="s">
        <v>53</v>
      </c>
      <c r="C6" s="10" t="b">
        <v>0</v>
      </c>
      <c r="D6" s="10" t="s">
        <v>156</v>
      </c>
      <c r="E6" s="10" t="s">
        <v>155</v>
      </c>
      <c r="F6" s="10" t="s">
        <v>43</v>
      </c>
      <c r="G6" s="10" t="s">
        <v>44</v>
      </c>
      <c r="H6" s="10" t="s">
        <v>45</v>
      </c>
      <c r="I6" s="10" t="s">
        <v>46</v>
      </c>
      <c r="J6" s="10" t="s">
        <v>46</v>
      </c>
      <c r="K6" s="10" t="s">
        <v>46</v>
      </c>
      <c r="L6" s="10" t="s">
        <v>46</v>
      </c>
      <c r="M6" s="10" t="s">
        <v>46</v>
      </c>
      <c r="N6" s="10" t="s">
        <v>46</v>
      </c>
      <c r="O6" s="10">
        <v>12.804858207702637</v>
      </c>
      <c r="P6" s="10">
        <v>12.834883371988932</v>
      </c>
      <c r="Q6" s="10">
        <v>0.3157359570561773</v>
      </c>
      <c r="R6" s="10" t="s">
        <v>46</v>
      </c>
      <c r="S6" s="10" t="s">
        <v>46</v>
      </c>
      <c r="T6" s="10" t="s">
        <v>46</v>
      </c>
      <c r="U6" s="10" t="s">
        <v>46</v>
      </c>
      <c r="V6" s="10" t="s">
        <v>46</v>
      </c>
      <c r="W6" s="10" t="b">
        <v>1</v>
      </c>
      <c r="X6" s="10">
        <v>5.1614333650042678E-2</v>
      </c>
      <c r="Y6" s="10" t="b">
        <v>1</v>
      </c>
      <c r="Z6" s="10">
        <v>3</v>
      </c>
      <c r="AA6" s="10">
        <v>8</v>
      </c>
      <c r="AB6" s="10" t="s">
        <v>47</v>
      </c>
      <c r="AC6" s="10" t="s">
        <v>46</v>
      </c>
      <c r="AD6" s="10">
        <v>0.99346001928989891</v>
      </c>
      <c r="AE6" s="10" t="s">
        <v>48</v>
      </c>
      <c r="AF6" s="10" t="s">
        <v>48</v>
      </c>
      <c r="AG6" s="10">
        <v>87.523429870605469</v>
      </c>
      <c r="AH6" s="10" t="s">
        <v>46</v>
      </c>
      <c r="AI6" s="10" t="s">
        <v>46</v>
      </c>
      <c r="AJ6" s="10" t="s">
        <v>46</v>
      </c>
    </row>
    <row r="7" spans="1:36" s="10" customFormat="1" ht="12.75" x14ac:dyDescent="0.2">
      <c r="A7" s="10">
        <v>15</v>
      </c>
      <c r="B7" s="10" t="s">
        <v>54</v>
      </c>
      <c r="C7" s="10" t="b">
        <v>0</v>
      </c>
      <c r="D7" s="10" t="s">
        <v>156</v>
      </c>
      <c r="E7" s="10" t="s">
        <v>155</v>
      </c>
      <c r="F7" s="10" t="s">
        <v>43</v>
      </c>
      <c r="G7" s="10" t="s">
        <v>44</v>
      </c>
      <c r="H7" s="10" t="s">
        <v>45</v>
      </c>
      <c r="I7" s="10" t="s">
        <v>46</v>
      </c>
      <c r="J7" s="10" t="s">
        <v>46</v>
      </c>
      <c r="K7" s="10" t="s">
        <v>46</v>
      </c>
      <c r="L7" s="10" t="s">
        <v>46</v>
      </c>
      <c r="M7" s="10" t="s">
        <v>46</v>
      </c>
      <c r="N7" s="10" t="s">
        <v>46</v>
      </c>
      <c r="O7" s="10">
        <v>12.535232543945313</v>
      </c>
      <c r="P7" s="10">
        <v>12.834883371988932</v>
      </c>
      <c r="Q7" s="10">
        <v>0.3157359570561773</v>
      </c>
      <c r="R7" s="10" t="s">
        <v>46</v>
      </c>
      <c r="S7" s="10" t="s">
        <v>46</v>
      </c>
      <c r="T7" s="10" t="s">
        <v>46</v>
      </c>
      <c r="U7" s="10" t="s">
        <v>46</v>
      </c>
      <c r="V7" s="10" t="s">
        <v>46</v>
      </c>
      <c r="W7" s="10" t="b">
        <v>1</v>
      </c>
      <c r="X7" s="10">
        <v>5.1614333650042678E-2</v>
      </c>
      <c r="Y7" s="10" t="b">
        <v>1</v>
      </c>
      <c r="Z7" s="10">
        <v>3</v>
      </c>
      <c r="AA7" s="10">
        <v>8</v>
      </c>
      <c r="AB7" s="10" t="s">
        <v>47</v>
      </c>
      <c r="AC7" s="10" t="s">
        <v>46</v>
      </c>
      <c r="AD7" s="10">
        <v>0.99080550957638391</v>
      </c>
      <c r="AE7" s="10" t="s">
        <v>48</v>
      </c>
      <c r="AF7" s="10" t="s">
        <v>48</v>
      </c>
      <c r="AG7" s="10">
        <v>87.376251220703125</v>
      </c>
      <c r="AH7" s="10" t="s">
        <v>46</v>
      </c>
      <c r="AI7" s="10" t="s">
        <v>46</v>
      </c>
      <c r="AJ7" s="10" t="s">
        <v>46</v>
      </c>
    </row>
    <row r="8" spans="1:36" s="10" customFormat="1" ht="12.75" x14ac:dyDescent="0.2">
      <c r="A8" s="10">
        <v>25</v>
      </c>
      <c r="B8" s="10" t="s">
        <v>55</v>
      </c>
      <c r="C8" s="10" t="b">
        <v>0</v>
      </c>
      <c r="D8" s="10" t="s">
        <v>157</v>
      </c>
      <c r="E8" s="10" t="s">
        <v>155</v>
      </c>
      <c r="F8" s="10" t="s">
        <v>43</v>
      </c>
      <c r="G8" s="10" t="s">
        <v>44</v>
      </c>
      <c r="H8" s="10" t="s">
        <v>45</v>
      </c>
      <c r="I8" s="10" t="s">
        <v>46</v>
      </c>
      <c r="J8" s="10" t="s">
        <v>46</v>
      </c>
      <c r="K8" s="10" t="s">
        <v>46</v>
      </c>
      <c r="L8" s="10" t="s">
        <v>46</v>
      </c>
      <c r="M8" s="10" t="s">
        <v>46</v>
      </c>
      <c r="N8" s="10" t="s">
        <v>46</v>
      </c>
      <c r="O8" s="10">
        <v>13.315757751464844</v>
      </c>
      <c r="P8" s="10">
        <v>13.758693695068359</v>
      </c>
      <c r="Q8" s="10">
        <v>0.38533426994865971</v>
      </c>
      <c r="R8" s="10" t="s">
        <v>46</v>
      </c>
      <c r="S8" s="10" t="s">
        <v>46</v>
      </c>
      <c r="T8" s="10" t="s">
        <v>46</v>
      </c>
      <c r="U8" s="10" t="s">
        <v>46</v>
      </c>
      <c r="V8" s="10" t="s">
        <v>46</v>
      </c>
      <c r="W8" s="10" t="b">
        <v>1</v>
      </c>
      <c r="X8" s="10">
        <v>5.1614333650042678E-2</v>
      </c>
      <c r="Y8" s="10" t="b">
        <v>1</v>
      </c>
      <c r="Z8" s="10">
        <v>3</v>
      </c>
      <c r="AA8" s="10">
        <v>9</v>
      </c>
      <c r="AB8" s="10" t="s">
        <v>47</v>
      </c>
      <c r="AC8" s="10" t="s">
        <v>46</v>
      </c>
      <c r="AD8" s="10">
        <v>0.97975030328513746</v>
      </c>
      <c r="AE8" s="10" t="s">
        <v>48</v>
      </c>
      <c r="AF8" s="10" t="s">
        <v>48</v>
      </c>
      <c r="AG8" s="10">
        <v>87.376251220703125</v>
      </c>
      <c r="AH8" s="10" t="s">
        <v>46</v>
      </c>
      <c r="AI8" s="10" t="s">
        <v>46</v>
      </c>
      <c r="AJ8" s="10" t="s">
        <v>46</v>
      </c>
    </row>
    <row r="9" spans="1:36" s="10" customFormat="1" ht="12.75" x14ac:dyDescent="0.2">
      <c r="A9" s="10">
        <v>26</v>
      </c>
      <c r="B9" s="10" t="s">
        <v>58</v>
      </c>
      <c r="C9" s="10" t="b">
        <v>0</v>
      </c>
      <c r="D9" s="10" t="s">
        <v>157</v>
      </c>
      <c r="E9" s="10" t="s">
        <v>155</v>
      </c>
      <c r="F9" s="10" t="s">
        <v>43</v>
      </c>
      <c r="G9" s="10" t="s">
        <v>44</v>
      </c>
      <c r="H9" s="10" t="s">
        <v>45</v>
      </c>
      <c r="I9" s="10" t="s">
        <v>46</v>
      </c>
      <c r="J9" s="10" t="s">
        <v>46</v>
      </c>
      <c r="K9" s="10" t="s">
        <v>46</v>
      </c>
      <c r="L9" s="10" t="s">
        <v>46</v>
      </c>
      <c r="M9" s="10" t="s">
        <v>46</v>
      </c>
      <c r="N9" s="10" t="s">
        <v>46</v>
      </c>
      <c r="O9" s="10">
        <v>14.016744613647461</v>
      </c>
      <c r="P9" s="10">
        <v>13.758693695068359</v>
      </c>
      <c r="Q9" s="10">
        <v>0.38533426994865971</v>
      </c>
      <c r="R9" s="10" t="s">
        <v>46</v>
      </c>
      <c r="S9" s="10" t="s">
        <v>46</v>
      </c>
      <c r="T9" s="10" t="s">
        <v>46</v>
      </c>
      <c r="U9" s="10" t="s">
        <v>46</v>
      </c>
      <c r="V9" s="10" t="s">
        <v>46</v>
      </c>
      <c r="W9" s="10" t="b">
        <v>1</v>
      </c>
      <c r="X9" s="10">
        <v>5.1614333650042678E-2</v>
      </c>
      <c r="Y9" s="10" t="b">
        <v>1</v>
      </c>
      <c r="Z9" s="10">
        <v>3</v>
      </c>
      <c r="AA9" s="10">
        <v>11</v>
      </c>
      <c r="AB9" s="10" t="s">
        <v>47</v>
      </c>
      <c r="AC9" s="10" t="s">
        <v>46</v>
      </c>
      <c r="AD9" s="10">
        <v>0.98858182806928718</v>
      </c>
      <c r="AE9" s="10" t="s">
        <v>48</v>
      </c>
      <c r="AF9" s="10" t="s">
        <v>48</v>
      </c>
      <c r="AG9" s="10">
        <v>87.523429870605469</v>
      </c>
      <c r="AH9" s="10" t="s">
        <v>46</v>
      </c>
      <c r="AI9" s="10" t="s">
        <v>46</v>
      </c>
      <c r="AJ9" s="10" t="s">
        <v>46</v>
      </c>
    </row>
    <row r="10" spans="1:36" s="10" customFormat="1" ht="12.75" x14ac:dyDescent="0.2">
      <c r="A10" s="10">
        <v>27</v>
      </c>
      <c r="B10" s="10" t="s">
        <v>59</v>
      </c>
      <c r="C10" s="10" t="b">
        <v>0</v>
      </c>
      <c r="D10" s="10" t="s">
        <v>157</v>
      </c>
      <c r="E10" s="10" t="s">
        <v>155</v>
      </c>
      <c r="F10" s="10" t="s">
        <v>43</v>
      </c>
      <c r="G10" s="10" t="s">
        <v>44</v>
      </c>
      <c r="H10" s="10" t="s">
        <v>45</v>
      </c>
      <c r="I10" s="10" t="s">
        <v>46</v>
      </c>
      <c r="J10" s="10" t="s">
        <v>46</v>
      </c>
      <c r="K10" s="10" t="s">
        <v>46</v>
      </c>
      <c r="L10" s="10" t="s">
        <v>46</v>
      </c>
      <c r="M10" s="10" t="s">
        <v>46</v>
      </c>
      <c r="N10" s="10" t="s">
        <v>46</v>
      </c>
      <c r="O10" s="10">
        <v>13.943578720092773</v>
      </c>
      <c r="P10" s="10">
        <v>13.758693695068359</v>
      </c>
      <c r="Q10" s="10">
        <v>0.38533426994865971</v>
      </c>
      <c r="R10" s="10" t="s">
        <v>46</v>
      </c>
      <c r="S10" s="10" t="s">
        <v>46</v>
      </c>
      <c r="T10" s="10" t="s">
        <v>46</v>
      </c>
      <c r="U10" s="10" t="s">
        <v>46</v>
      </c>
      <c r="V10" s="10" t="s">
        <v>46</v>
      </c>
      <c r="W10" s="10" t="b">
        <v>1</v>
      </c>
      <c r="X10" s="10">
        <v>5.1614333650042678E-2</v>
      </c>
      <c r="Y10" s="10" t="b">
        <v>1</v>
      </c>
      <c r="Z10" s="10">
        <v>3</v>
      </c>
      <c r="AA10" s="10">
        <v>11</v>
      </c>
      <c r="AB10" s="10" t="s">
        <v>47</v>
      </c>
      <c r="AC10" s="10" t="s">
        <v>46</v>
      </c>
      <c r="AD10" s="10">
        <v>0.9921280124272116</v>
      </c>
      <c r="AE10" s="10" t="s">
        <v>48</v>
      </c>
      <c r="AF10" s="10" t="s">
        <v>48</v>
      </c>
      <c r="AG10" s="10">
        <v>87.376251220703125</v>
      </c>
      <c r="AH10" s="10" t="s">
        <v>46</v>
      </c>
      <c r="AI10" s="10" t="s">
        <v>46</v>
      </c>
      <c r="AJ10" s="10" t="s">
        <v>46</v>
      </c>
    </row>
    <row r="11" spans="1:36" s="10" customFormat="1" ht="12.75" x14ac:dyDescent="0.2">
      <c r="A11" s="10">
        <v>37</v>
      </c>
      <c r="B11" s="10" t="s">
        <v>60</v>
      </c>
      <c r="C11" s="10" t="b">
        <v>0</v>
      </c>
      <c r="D11" s="10" t="s">
        <v>158</v>
      </c>
      <c r="E11" s="10" t="s">
        <v>155</v>
      </c>
      <c r="F11" s="10" t="s">
        <v>43</v>
      </c>
      <c r="G11" s="10" t="s">
        <v>44</v>
      </c>
      <c r="H11" s="10" t="s">
        <v>45</v>
      </c>
      <c r="I11" s="10" t="s">
        <v>46</v>
      </c>
      <c r="J11" s="10" t="s">
        <v>46</v>
      </c>
      <c r="K11" s="10" t="s">
        <v>46</v>
      </c>
      <c r="L11" s="10" t="s">
        <v>46</v>
      </c>
      <c r="M11" s="10" t="s">
        <v>46</v>
      </c>
      <c r="N11" s="10" t="s">
        <v>46</v>
      </c>
      <c r="O11" s="10">
        <v>12.913045883178711</v>
      </c>
      <c r="P11" s="10">
        <v>12.946379979451498</v>
      </c>
      <c r="Q11" s="10">
        <v>3.4205424280528023E-2</v>
      </c>
      <c r="R11" s="10" t="s">
        <v>46</v>
      </c>
      <c r="S11" s="10" t="s">
        <v>46</v>
      </c>
      <c r="T11" s="10" t="s">
        <v>46</v>
      </c>
      <c r="U11" s="10" t="s">
        <v>46</v>
      </c>
      <c r="V11" s="10" t="s">
        <v>46</v>
      </c>
      <c r="W11" s="10" t="b">
        <v>1</v>
      </c>
      <c r="X11" s="10">
        <v>5.1614333650042678E-2</v>
      </c>
      <c r="Y11" s="10" t="b">
        <v>1</v>
      </c>
      <c r="Z11" s="10">
        <v>3</v>
      </c>
      <c r="AA11" s="10">
        <v>10</v>
      </c>
      <c r="AB11" s="10" t="s">
        <v>47</v>
      </c>
      <c r="AC11" s="10" t="s">
        <v>46</v>
      </c>
      <c r="AD11" s="10">
        <v>0.97641340793283893</v>
      </c>
      <c r="AE11" s="10" t="s">
        <v>48</v>
      </c>
      <c r="AF11" s="10" t="s">
        <v>48</v>
      </c>
      <c r="AG11" s="10">
        <v>87.523429870605469</v>
      </c>
      <c r="AH11" s="10" t="s">
        <v>46</v>
      </c>
      <c r="AI11" s="10" t="s">
        <v>46</v>
      </c>
      <c r="AJ11" s="10" t="s">
        <v>46</v>
      </c>
    </row>
    <row r="12" spans="1:36" s="10" customFormat="1" ht="12.75" x14ac:dyDescent="0.2">
      <c r="A12" s="10">
        <v>38</v>
      </c>
      <c r="B12" s="10" t="s">
        <v>62</v>
      </c>
      <c r="C12" s="10" t="b">
        <v>0</v>
      </c>
      <c r="D12" s="10" t="s">
        <v>158</v>
      </c>
      <c r="E12" s="10" t="s">
        <v>155</v>
      </c>
      <c r="F12" s="10" t="s">
        <v>43</v>
      </c>
      <c r="G12" s="10" t="s">
        <v>44</v>
      </c>
      <c r="H12" s="10" t="s">
        <v>45</v>
      </c>
      <c r="I12" s="10" t="s">
        <v>46</v>
      </c>
      <c r="J12" s="10" t="s">
        <v>46</v>
      </c>
      <c r="K12" s="10" t="s">
        <v>46</v>
      </c>
      <c r="L12" s="10" t="s">
        <v>46</v>
      </c>
      <c r="M12" s="10" t="s">
        <v>46</v>
      </c>
      <c r="N12" s="10" t="s">
        <v>46</v>
      </c>
      <c r="O12" s="10">
        <v>12.944699287414551</v>
      </c>
      <c r="P12" s="10">
        <v>12.946379979451498</v>
      </c>
      <c r="Q12" s="10">
        <v>3.4205424280528023E-2</v>
      </c>
      <c r="R12" s="10" t="s">
        <v>46</v>
      </c>
      <c r="S12" s="10" t="s">
        <v>46</v>
      </c>
      <c r="T12" s="10" t="s">
        <v>46</v>
      </c>
      <c r="U12" s="10" t="s">
        <v>46</v>
      </c>
      <c r="V12" s="10" t="s">
        <v>46</v>
      </c>
      <c r="W12" s="10" t="b">
        <v>1</v>
      </c>
      <c r="X12" s="10">
        <v>5.1614333650042678E-2</v>
      </c>
      <c r="Y12" s="10" t="b">
        <v>1</v>
      </c>
      <c r="Z12" s="10">
        <v>3</v>
      </c>
      <c r="AA12" s="10">
        <v>9</v>
      </c>
      <c r="AB12" s="10" t="s">
        <v>47</v>
      </c>
      <c r="AC12" s="10" t="s">
        <v>46</v>
      </c>
      <c r="AD12" s="10">
        <v>0.98580591240213067</v>
      </c>
      <c r="AE12" s="10" t="s">
        <v>48</v>
      </c>
      <c r="AF12" s="10" t="s">
        <v>48</v>
      </c>
      <c r="AG12" s="10">
        <v>87.523429870605469</v>
      </c>
      <c r="AH12" s="10" t="s">
        <v>46</v>
      </c>
      <c r="AI12" s="10" t="s">
        <v>46</v>
      </c>
      <c r="AJ12" s="10" t="s">
        <v>46</v>
      </c>
    </row>
    <row r="13" spans="1:36" s="10" customFormat="1" ht="12.75" x14ac:dyDescent="0.2">
      <c r="A13" s="10">
        <v>39</v>
      </c>
      <c r="B13" s="10" t="s">
        <v>63</v>
      </c>
      <c r="C13" s="10" t="b">
        <v>0</v>
      </c>
      <c r="D13" s="10" t="s">
        <v>158</v>
      </c>
      <c r="E13" s="10" t="s">
        <v>155</v>
      </c>
      <c r="F13" s="10" t="s">
        <v>43</v>
      </c>
      <c r="G13" s="10" t="s">
        <v>44</v>
      </c>
      <c r="H13" s="10" t="s">
        <v>45</v>
      </c>
      <c r="I13" s="10" t="s">
        <v>46</v>
      </c>
      <c r="J13" s="10" t="s">
        <v>46</v>
      </c>
      <c r="K13" s="10" t="s">
        <v>46</v>
      </c>
      <c r="L13" s="10" t="s">
        <v>46</v>
      </c>
      <c r="M13" s="10" t="s">
        <v>46</v>
      </c>
      <c r="N13" s="10" t="s">
        <v>46</v>
      </c>
      <c r="O13" s="10">
        <v>12.98139476776123</v>
      </c>
      <c r="P13" s="10">
        <v>12.946379979451498</v>
      </c>
      <c r="Q13" s="10">
        <v>3.4205424280528023E-2</v>
      </c>
      <c r="R13" s="10" t="s">
        <v>46</v>
      </c>
      <c r="S13" s="10" t="s">
        <v>46</v>
      </c>
      <c r="T13" s="10" t="s">
        <v>46</v>
      </c>
      <c r="U13" s="10" t="s">
        <v>46</v>
      </c>
      <c r="V13" s="10" t="s">
        <v>46</v>
      </c>
      <c r="W13" s="10" t="b">
        <v>1</v>
      </c>
      <c r="X13" s="10">
        <v>5.1614333650042678E-2</v>
      </c>
      <c r="Y13" s="10" t="b">
        <v>1</v>
      </c>
      <c r="Z13" s="10">
        <v>3</v>
      </c>
      <c r="AA13" s="10">
        <v>10</v>
      </c>
      <c r="AB13" s="10" t="s">
        <v>47</v>
      </c>
      <c r="AC13" s="10" t="s">
        <v>46</v>
      </c>
      <c r="AD13" s="10">
        <v>0.98903429130959897</v>
      </c>
      <c r="AE13" s="10" t="s">
        <v>48</v>
      </c>
      <c r="AF13" s="10" t="s">
        <v>48</v>
      </c>
      <c r="AG13" s="10">
        <v>87.22906494140625</v>
      </c>
      <c r="AH13" s="10" t="s">
        <v>46</v>
      </c>
      <c r="AI13" s="10" t="s">
        <v>46</v>
      </c>
      <c r="AJ13" s="10" t="s">
        <v>46</v>
      </c>
    </row>
    <row r="14" spans="1:36" s="10" customFormat="1" ht="12.75" x14ac:dyDescent="0.2">
      <c r="A14" s="10">
        <v>49</v>
      </c>
      <c r="B14" s="10" t="s">
        <v>64</v>
      </c>
      <c r="C14" s="10" t="b">
        <v>0</v>
      </c>
      <c r="D14" s="10" t="s">
        <v>159</v>
      </c>
      <c r="E14" s="10" t="s">
        <v>155</v>
      </c>
      <c r="F14" s="10" t="s">
        <v>43</v>
      </c>
      <c r="G14" s="10" t="s">
        <v>44</v>
      </c>
      <c r="H14" s="10" t="s">
        <v>45</v>
      </c>
      <c r="I14" s="10" t="s">
        <v>46</v>
      </c>
      <c r="J14" s="10" t="s">
        <v>46</v>
      </c>
      <c r="K14" s="10" t="s">
        <v>46</v>
      </c>
      <c r="L14" s="10" t="s">
        <v>46</v>
      </c>
      <c r="M14" s="10" t="s">
        <v>46</v>
      </c>
      <c r="N14" s="10" t="s">
        <v>46</v>
      </c>
      <c r="O14" s="10">
        <v>14.109895706176758</v>
      </c>
      <c r="P14" s="10">
        <v>14.150848388671875</v>
      </c>
      <c r="Q14" s="10">
        <v>3.5666970885103184E-2</v>
      </c>
      <c r="R14" s="10" t="s">
        <v>46</v>
      </c>
      <c r="S14" s="10" t="s">
        <v>46</v>
      </c>
      <c r="T14" s="10" t="s">
        <v>46</v>
      </c>
      <c r="U14" s="10" t="s">
        <v>46</v>
      </c>
      <c r="V14" s="10" t="s">
        <v>46</v>
      </c>
      <c r="W14" s="10" t="b">
        <v>1</v>
      </c>
      <c r="X14" s="10">
        <v>5.1614333650042678E-2</v>
      </c>
      <c r="Y14" s="10" t="b">
        <v>1</v>
      </c>
      <c r="Z14" s="10">
        <v>3</v>
      </c>
      <c r="AA14" s="10">
        <v>11</v>
      </c>
      <c r="AB14" s="10" t="s">
        <v>47</v>
      </c>
      <c r="AC14" s="10" t="s">
        <v>46</v>
      </c>
      <c r="AD14" s="10">
        <v>0.98722048531379514</v>
      </c>
      <c r="AE14" s="10" t="s">
        <v>48</v>
      </c>
      <c r="AF14" s="10" t="s">
        <v>48</v>
      </c>
      <c r="AG14" s="10">
        <v>87.523429870605469</v>
      </c>
      <c r="AH14" s="10" t="s">
        <v>46</v>
      </c>
      <c r="AI14" s="10" t="s">
        <v>46</v>
      </c>
      <c r="AJ14" s="10" t="s">
        <v>46</v>
      </c>
    </row>
    <row r="15" spans="1:36" s="10" customFormat="1" ht="12.75" x14ac:dyDescent="0.2">
      <c r="A15" s="10">
        <v>50</v>
      </c>
      <c r="B15" s="10" t="s">
        <v>66</v>
      </c>
      <c r="C15" s="10" t="b">
        <v>0</v>
      </c>
      <c r="D15" s="10" t="s">
        <v>159</v>
      </c>
      <c r="E15" s="10" t="s">
        <v>155</v>
      </c>
      <c r="F15" s="10" t="s">
        <v>43</v>
      </c>
      <c r="G15" s="10" t="s">
        <v>44</v>
      </c>
      <c r="H15" s="10" t="s">
        <v>45</v>
      </c>
      <c r="I15" s="10" t="s">
        <v>46</v>
      </c>
      <c r="J15" s="10" t="s">
        <v>46</v>
      </c>
      <c r="K15" s="10" t="s">
        <v>46</v>
      </c>
      <c r="L15" s="10" t="s">
        <v>46</v>
      </c>
      <c r="M15" s="10" t="s">
        <v>46</v>
      </c>
      <c r="N15" s="10" t="s">
        <v>46</v>
      </c>
      <c r="O15" s="10">
        <v>14.167544364929199</v>
      </c>
      <c r="P15" s="10">
        <v>14.150848388671875</v>
      </c>
      <c r="Q15" s="10">
        <v>3.5666970885103184E-2</v>
      </c>
      <c r="R15" s="10" t="s">
        <v>46</v>
      </c>
      <c r="S15" s="10" t="s">
        <v>46</v>
      </c>
      <c r="T15" s="10" t="s">
        <v>46</v>
      </c>
      <c r="U15" s="10" t="s">
        <v>46</v>
      </c>
      <c r="V15" s="10" t="s">
        <v>46</v>
      </c>
      <c r="W15" s="10" t="b">
        <v>1</v>
      </c>
      <c r="X15" s="10">
        <v>5.1614333650042678E-2</v>
      </c>
      <c r="Y15" s="10" t="b">
        <v>1</v>
      </c>
      <c r="Z15" s="10">
        <v>3</v>
      </c>
      <c r="AA15" s="10">
        <v>11</v>
      </c>
      <c r="AB15" s="10" t="s">
        <v>47</v>
      </c>
      <c r="AC15" s="10" t="s">
        <v>46</v>
      </c>
      <c r="AD15" s="10">
        <v>0.96107582580713014</v>
      </c>
      <c r="AE15" s="10" t="s">
        <v>48</v>
      </c>
      <c r="AF15" s="10" t="s">
        <v>48</v>
      </c>
      <c r="AG15" s="10">
        <v>87.523429870605469</v>
      </c>
      <c r="AH15" s="10" t="s">
        <v>46</v>
      </c>
      <c r="AI15" s="10" t="s">
        <v>46</v>
      </c>
      <c r="AJ15" s="10" t="s">
        <v>46</v>
      </c>
    </row>
    <row r="16" spans="1:36" s="10" customFormat="1" ht="12.75" x14ac:dyDescent="0.2">
      <c r="A16" s="10">
        <v>51</v>
      </c>
      <c r="B16" s="10" t="s">
        <v>67</v>
      </c>
      <c r="C16" s="10" t="b">
        <v>0</v>
      </c>
      <c r="D16" s="10" t="s">
        <v>159</v>
      </c>
      <c r="E16" s="10" t="s">
        <v>155</v>
      </c>
      <c r="F16" s="10" t="s">
        <v>43</v>
      </c>
      <c r="G16" s="10" t="s">
        <v>44</v>
      </c>
      <c r="H16" s="10" t="s">
        <v>45</v>
      </c>
      <c r="I16" s="10" t="s">
        <v>46</v>
      </c>
      <c r="J16" s="10" t="s">
        <v>46</v>
      </c>
      <c r="K16" s="10" t="s">
        <v>46</v>
      </c>
      <c r="L16" s="10" t="s">
        <v>46</v>
      </c>
      <c r="M16" s="10" t="s">
        <v>46</v>
      </c>
      <c r="N16" s="10" t="s">
        <v>46</v>
      </c>
      <c r="O16" s="10">
        <v>14.175105094909668</v>
      </c>
      <c r="P16" s="10">
        <v>14.175105094909668</v>
      </c>
      <c r="Q16" s="10">
        <v>3.5666970885103184E-2</v>
      </c>
      <c r="R16" s="10" t="s">
        <v>46</v>
      </c>
      <c r="S16" s="10" t="s">
        <v>46</v>
      </c>
      <c r="T16" s="10" t="s">
        <v>46</v>
      </c>
      <c r="U16" s="10" t="s">
        <v>46</v>
      </c>
      <c r="V16" s="10" t="s">
        <v>46</v>
      </c>
      <c r="W16" s="10" t="b">
        <v>1</v>
      </c>
      <c r="X16" s="10">
        <v>5.1614333650042678E-2</v>
      </c>
      <c r="Y16" s="10" t="b">
        <v>1</v>
      </c>
      <c r="Z16" s="10">
        <v>3</v>
      </c>
      <c r="AA16" s="10">
        <v>11</v>
      </c>
      <c r="AB16" s="10" t="s">
        <v>47</v>
      </c>
      <c r="AC16" s="10" t="s">
        <v>46</v>
      </c>
      <c r="AD16" s="10">
        <v>0.95612971571523919</v>
      </c>
      <c r="AE16" s="10" t="s">
        <v>48</v>
      </c>
      <c r="AF16" s="10" t="s">
        <v>48</v>
      </c>
      <c r="AG16" s="10">
        <v>87.376251220703125</v>
      </c>
      <c r="AH16" s="10" t="s">
        <v>46</v>
      </c>
      <c r="AI16" s="10" t="s">
        <v>46</v>
      </c>
      <c r="AJ16" s="10" t="s">
        <v>46</v>
      </c>
    </row>
    <row r="17" spans="1:36" s="10" customFormat="1" ht="12.75" x14ac:dyDescent="0.2">
      <c r="A17" s="10">
        <v>4</v>
      </c>
      <c r="B17" s="10" t="s">
        <v>80</v>
      </c>
      <c r="C17" s="10" t="b">
        <v>0</v>
      </c>
      <c r="D17" s="10" t="s">
        <v>160</v>
      </c>
      <c r="E17" s="10" t="s">
        <v>155</v>
      </c>
      <c r="F17" s="10" t="s">
        <v>43</v>
      </c>
      <c r="G17" s="10" t="s">
        <v>44</v>
      </c>
      <c r="H17" s="10" t="s">
        <v>45</v>
      </c>
      <c r="I17" s="10" t="s">
        <v>46</v>
      </c>
      <c r="J17" s="10" t="s">
        <v>46</v>
      </c>
      <c r="K17" s="10" t="s">
        <v>46</v>
      </c>
      <c r="L17" s="10" t="s">
        <v>46</v>
      </c>
      <c r="M17" s="10" t="s">
        <v>46</v>
      </c>
      <c r="N17" s="10" t="s">
        <v>46</v>
      </c>
      <c r="O17" s="10">
        <v>13.488974571228027</v>
      </c>
      <c r="P17" s="10">
        <v>14.175105094909668</v>
      </c>
      <c r="Q17" s="10">
        <v>0.18052744316722946</v>
      </c>
      <c r="R17" s="10" t="s">
        <v>46</v>
      </c>
      <c r="S17" s="10" t="s">
        <v>46</v>
      </c>
      <c r="T17" s="10" t="s">
        <v>46</v>
      </c>
      <c r="U17" s="10" t="s">
        <v>46</v>
      </c>
      <c r="V17" s="10" t="s">
        <v>46</v>
      </c>
      <c r="W17" s="10" t="b">
        <v>1</v>
      </c>
      <c r="X17" s="10">
        <v>5.1614333650042678E-2</v>
      </c>
      <c r="Y17" s="10" t="b">
        <v>1</v>
      </c>
      <c r="Z17" s="10">
        <v>3</v>
      </c>
      <c r="AA17" s="10">
        <v>10</v>
      </c>
      <c r="AB17" s="10" t="s">
        <v>47</v>
      </c>
      <c r="AC17" s="10" t="s">
        <v>46</v>
      </c>
      <c r="AD17" s="10">
        <v>0.98656296703654334</v>
      </c>
      <c r="AE17" s="10" t="s">
        <v>48</v>
      </c>
      <c r="AF17" s="10" t="s">
        <v>48</v>
      </c>
      <c r="AG17" s="10">
        <v>87.523429870605469</v>
      </c>
      <c r="AH17" s="10" t="s">
        <v>46</v>
      </c>
      <c r="AI17" s="10" t="s">
        <v>46</v>
      </c>
      <c r="AJ17" s="10" t="s">
        <v>46</v>
      </c>
    </row>
    <row r="18" spans="1:36" s="10" customFormat="1" ht="12.75" x14ac:dyDescent="0.2">
      <c r="A18" s="10">
        <v>5</v>
      </c>
      <c r="B18" s="10" t="s">
        <v>82</v>
      </c>
      <c r="C18" s="10" t="b">
        <v>0</v>
      </c>
      <c r="D18" s="10" t="s">
        <v>160</v>
      </c>
      <c r="E18" s="10" t="s">
        <v>155</v>
      </c>
      <c r="F18" s="10" t="s">
        <v>43</v>
      </c>
      <c r="G18" s="10" t="s">
        <v>44</v>
      </c>
      <c r="H18" s="10" t="s">
        <v>45</v>
      </c>
      <c r="I18" s="10" t="s">
        <v>46</v>
      </c>
      <c r="J18" s="10" t="s">
        <v>46</v>
      </c>
      <c r="K18" s="10" t="s">
        <v>46</v>
      </c>
      <c r="L18" s="10" t="s">
        <v>46</v>
      </c>
      <c r="M18" s="10" t="s">
        <v>46</v>
      </c>
      <c r="N18" s="10" t="s">
        <v>46</v>
      </c>
      <c r="O18" s="10">
        <v>13.847518920898438</v>
      </c>
      <c r="P18" s="10">
        <v>14.175105094909668</v>
      </c>
      <c r="Q18" s="10">
        <v>0.18052744316722946</v>
      </c>
      <c r="R18" s="10" t="s">
        <v>46</v>
      </c>
      <c r="S18" s="10" t="s">
        <v>46</v>
      </c>
      <c r="T18" s="10" t="s">
        <v>46</v>
      </c>
      <c r="U18" s="10" t="s">
        <v>46</v>
      </c>
      <c r="V18" s="10" t="s">
        <v>46</v>
      </c>
      <c r="W18" s="10" t="b">
        <v>1</v>
      </c>
      <c r="X18" s="10">
        <v>5.1614333650042678E-2</v>
      </c>
      <c r="Y18" s="10" t="b">
        <v>1</v>
      </c>
      <c r="Z18" s="10">
        <v>3</v>
      </c>
      <c r="AA18" s="10">
        <v>10</v>
      </c>
      <c r="AB18" s="10" t="s">
        <v>47</v>
      </c>
      <c r="AC18" s="10" t="s">
        <v>46</v>
      </c>
      <c r="AD18" s="10">
        <v>0.98113805129248188</v>
      </c>
      <c r="AE18" s="10" t="s">
        <v>48</v>
      </c>
      <c r="AF18" s="10" t="s">
        <v>48</v>
      </c>
      <c r="AG18" s="10">
        <v>87.817794799804688</v>
      </c>
      <c r="AH18" s="10" t="s">
        <v>46</v>
      </c>
      <c r="AI18" s="10" t="s">
        <v>46</v>
      </c>
      <c r="AJ18" s="10" t="s">
        <v>46</v>
      </c>
    </row>
    <row r="19" spans="1:36" s="10" customFormat="1" ht="12.75" x14ac:dyDescent="0.2">
      <c r="A19" s="10">
        <v>6</v>
      </c>
      <c r="B19" s="10" t="s">
        <v>83</v>
      </c>
      <c r="C19" s="10" t="b">
        <v>0</v>
      </c>
      <c r="D19" s="10" t="s">
        <v>160</v>
      </c>
      <c r="E19" s="10" t="s">
        <v>155</v>
      </c>
      <c r="F19" s="10" t="s">
        <v>43</v>
      </c>
      <c r="G19" s="10" t="s">
        <v>44</v>
      </c>
      <c r="H19" s="10" t="s">
        <v>45</v>
      </c>
      <c r="I19" s="10" t="s">
        <v>46</v>
      </c>
      <c r="J19" s="10" t="s">
        <v>46</v>
      </c>
      <c r="K19" s="10" t="s">
        <v>46</v>
      </c>
      <c r="L19" s="10" t="s">
        <v>46</v>
      </c>
      <c r="M19" s="10" t="s">
        <v>46</v>
      </c>
      <c r="N19" s="10" t="s">
        <v>46</v>
      </c>
      <c r="O19" s="10">
        <v>13.7050561904907</v>
      </c>
      <c r="P19" s="10">
        <v>13.7050561904907</v>
      </c>
      <c r="Q19" s="10">
        <v>0.18052744316722946</v>
      </c>
      <c r="R19" s="10" t="s">
        <v>46</v>
      </c>
      <c r="S19" s="10" t="s">
        <v>46</v>
      </c>
      <c r="T19" s="10" t="s">
        <v>46</v>
      </c>
      <c r="U19" s="10" t="s">
        <v>46</v>
      </c>
      <c r="V19" s="10" t="s">
        <v>46</v>
      </c>
      <c r="W19" s="10" t="b">
        <v>1</v>
      </c>
      <c r="X19" s="10">
        <v>5.1614333650042678E-2</v>
      </c>
      <c r="Y19" s="10" t="b">
        <v>1</v>
      </c>
      <c r="Z19" s="10">
        <v>3</v>
      </c>
      <c r="AA19" s="10">
        <v>10</v>
      </c>
      <c r="AB19" s="10" t="s">
        <v>47</v>
      </c>
      <c r="AC19" s="10" t="s">
        <v>46</v>
      </c>
      <c r="AD19" s="10">
        <v>0.99445724839109062</v>
      </c>
      <c r="AE19" s="10" t="s">
        <v>48</v>
      </c>
      <c r="AF19" s="10" t="s">
        <v>48</v>
      </c>
      <c r="AG19" s="10">
        <v>87.817794799804688</v>
      </c>
      <c r="AH19" s="10" t="s">
        <v>46</v>
      </c>
      <c r="AI19" s="10" t="s">
        <v>46</v>
      </c>
      <c r="AJ19" s="10" t="s">
        <v>46</v>
      </c>
    </row>
    <row r="20" spans="1:36" s="10" customFormat="1" ht="12.75" x14ac:dyDescent="0.2">
      <c r="A20" s="10">
        <v>16</v>
      </c>
      <c r="B20" s="10" t="s">
        <v>84</v>
      </c>
      <c r="C20" s="10" t="b">
        <v>0</v>
      </c>
      <c r="D20" s="10" t="s">
        <v>161</v>
      </c>
      <c r="E20" s="10" t="s">
        <v>155</v>
      </c>
      <c r="F20" s="10" t="s">
        <v>43</v>
      </c>
      <c r="G20" s="10" t="s">
        <v>44</v>
      </c>
      <c r="H20" s="10" t="s">
        <v>45</v>
      </c>
      <c r="I20" s="10" t="s">
        <v>46</v>
      </c>
      <c r="J20" s="10" t="s">
        <v>46</v>
      </c>
      <c r="K20" s="10" t="s">
        <v>46</v>
      </c>
      <c r="L20" s="10" t="s">
        <v>46</v>
      </c>
      <c r="M20" s="10" t="s">
        <v>46</v>
      </c>
      <c r="N20" s="10" t="s">
        <v>46</v>
      </c>
      <c r="O20" s="10">
        <v>11.5565271377563</v>
      </c>
      <c r="P20" s="10">
        <v>13.7050561904907</v>
      </c>
      <c r="Q20" s="10">
        <v>1.1467308941427963</v>
      </c>
      <c r="R20" s="10" t="s">
        <v>46</v>
      </c>
      <c r="S20" s="10" t="s">
        <v>46</v>
      </c>
      <c r="T20" s="10" t="s">
        <v>46</v>
      </c>
      <c r="U20" s="10" t="s">
        <v>46</v>
      </c>
      <c r="V20" s="10" t="s">
        <v>46</v>
      </c>
      <c r="W20" s="10" t="b">
        <v>1</v>
      </c>
      <c r="X20" s="10">
        <v>5.1614333650042678E-2</v>
      </c>
      <c r="Y20" s="10" t="b">
        <v>1</v>
      </c>
      <c r="Z20" s="10">
        <v>3</v>
      </c>
      <c r="AA20" s="10">
        <v>11</v>
      </c>
      <c r="AB20" s="10" t="s">
        <v>47</v>
      </c>
      <c r="AC20" s="10" t="s">
        <v>46</v>
      </c>
      <c r="AD20" s="10">
        <v>0.98772266488328719</v>
      </c>
      <c r="AE20" s="10" t="s">
        <v>48</v>
      </c>
      <c r="AF20" s="10" t="s">
        <v>48</v>
      </c>
      <c r="AG20" s="10">
        <v>87.376251220703125</v>
      </c>
      <c r="AH20" s="10" t="s">
        <v>46</v>
      </c>
      <c r="AI20" s="10" t="s">
        <v>46</v>
      </c>
      <c r="AJ20" s="10" t="s">
        <v>46</v>
      </c>
    </row>
    <row r="21" spans="1:36" s="10" customFormat="1" ht="12.75" x14ac:dyDescent="0.2">
      <c r="A21" s="10">
        <v>17</v>
      </c>
      <c r="B21" s="10" t="s">
        <v>86</v>
      </c>
      <c r="C21" s="10" t="b">
        <v>0</v>
      </c>
      <c r="D21" s="10" t="s">
        <v>161</v>
      </c>
      <c r="E21" s="10" t="s">
        <v>155</v>
      </c>
      <c r="F21" s="10" t="s">
        <v>43</v>
      </c>
      <c r="G21" s="10" t="s">
        <v>44</v>
      </c>
      <c r="H21" s="10" t="s">
        <v>45</v>
      </c>
      <c r="I21" s="10" t="s">
        <v>46</v>
      </c>
      <c r="J21" s="10" t="s">
        <v>46</v>
      </c>
      <c r="K21" s="10" t="s">
        <v>46</v>
      </c>
      <c r="L21" s="10" t="s">
        <v>46</v>
      </c>
      <c r="M21" s="10" t="s">
        <v>46</v>
      </c>
      <c r="N21" s="10" t="s">
        <v>46</v>
      </c>
      <c r="O21" s="10">
        <v>11.644823074340801</v>
      </c>
      <c r="P21" s="10">
        <v>13.7050561904907</v>
      </c>
      <c r="Q21" s="10">
        <v>1.1467308941427963</v>
      </c>
      <c r="R21" s="10" t="s">
        <v>46</v>
      </c>
      <c r="S21" s="10" t="s">
        <v>46</v>
      </c>
      <c r="T21" s="10" t="s">
        <v>46</v>
      </c>
      <c r="U21" s="10" t="s">
        <v>46</v>
      </c>
      <c r="V21" s="10" t="s">
        <v>46</v>
      </c>
      <c r="W21" s="10" t="b">
        <v>1</v>
      </c>
      <c r="X21" s="10">
        <v>5.1614333650042678E-2</v>
      </c>
      <c r="Y21" s="10" t="b">
        <v>1</v>
      </c>
      <c r="Z21" s="10">
        <v>3</v>
      </c>
      <c r="AA21" s="10">
        <v>11</v>
      </c>
      <c r="AB21" s="10" t="s">
        <v>47</v>
      </c>
      <c r="AC21" s="10" t="s">
        <v>46</v>
      </c>
      <c r="AD21" s="10">
        <v>0.99380418435136419</v>
      </c>
      <c r="AE21" s="10" t="s">
        <v>48</v>
      </c>
      <c r="AF21" s="10" t="s">
        <v>48</v>
      </c>
      <c r="AG21" s="10">
        <v>87.670608520507813</v>
      </c>
      <c r="AH21" s="10" t="s">
        <v>46</v>
      </c>
      <c r="AI21" s="10" t="s">
        <v>46</v>
      </c>
      <c r="AJ21" s="10" t="s">
        <v>46</v>
      </c>
    </row>
    <row r="22" spans="1:36" s="10" customFormat="1" ht="12.75" x14ac:dyDescent="0.2">
      <c r="A22" s="10">
        <v>18</v>
      </c>
      <c r="B22" s="10" t="s">
        <v>87</v>
      </c>
      <c r="C22" s="10" t="b">
        <v>0</v>
      </c>
      <c r="D22" s="10" t="s">
        <v>161</v>
      </c>
      <c r="E22" s="10" t="s">
        <v>155</v>
      </c>
      <c r="F22" s="10" t="s">
        <v>43</v>
      </c>
      <c r="G22" s="10" t="s">
        <v>44</v>
      </c>
      <c r="H22" s="10" t="s">
        <v>45</v>
      </c>
      <c r="I22" s="10" t="s">
        <v>46</v>
      </c>
      <c r="J22" s="10" t="s">
        <v>46</v>
      </c>
      <c r="K22" s="10" t="s">
        <v>46</v>
      </c>
      <c r="L22" s="10" t="s">
        <v>46</v>
      </c>
      <c r="M22" s="10" t="s">
        <v>46</v>
      </c>
      <c r="N22" s="10" t="s">
        <v>46</v>
      </c>
      <c r="O22" s="10">
        <v>11.571627616882299</v>
      </c>
      <c r="P22" s="10">
        <v>13.680516560872389</v>
      </c>
      <c r="Q22" s="10">
        <v>1.1467308941427963</v>
      </c>
      <c r="R22" s="10" t="s">
        <v>46</v>
      </c>
      <c r="S22" s="10" t="s">
        <v>46</v>
      </c>
      <c r="T22" s="10" t="s">
        <v>46</v>
      </c>
      <c r="U22" s="10" t="s">
        <v>46</v>
      </c>
      <c r="V22" s="10" t="s">
        <v>46</v>
      </c>
      <c r="W22" s="10" t="b">
        <v>1</v>
      </c>
      <c r="X22" s="10">
        <v>5.1614333650042678E-2</v>
      </c>
      <c r="Y22" s="10" t="b">
        <v>1</v>
      </c>
      <c r="Z22" s="10">
        <v>3</v>
      </c>
      <c r="AA22" s="10">
        <v>11</v>
      </c>
      <c r="AB22" s="10" t="s">
        <v>47</v>
      </c>
      <c r="AC22" s="10" t="s">
        <v>46</v>
      </c>
      <c r="AD22" s="10">
        <v>0.99467027612516834</v>
      </c>
      <c r="AE22" s="10" t="s">
        <v>48</v>
      </c>
      <c r="AF22" s="10" t="s">
        <v>48</v>
      </c>
      <c r="AG22" s="10">
        <v>87.670608520507813</v>
      </c>
      <c r="AH22" s="10" t="s">
        <v>46</v>
      </c>
      <c r="AI22" s="10" t="s">
        <v>46</v>
      </c>
      <c r="AJ22" s="10" t="s">
        <v>46</v>
      </c>
    </row>
    <row r="23" spans="1:36" s="10" customFormat="1" ht="12.75" x14ac:dyDescent="0.2">
      <c r="A23" s="10">
        <v>28</v>
      </c>
      <c r="B23" s="10" t="s">
        <v>88</v>
      </c>
      <c r="C23" s="10" t="b">
        <v>0</v>
      </c>
      <c r="D23" s="10" t="s">
        <v>162</v>
      </c>
      <c r="E23" s="10" t="s">
        <v>155</v>
      </c>
      <c r="F23" s="10" t="s">
        <v>43</v>
      </c>
      <c r="G23" s="10" t="s">
        <v>44</v>
      </c>
      <c r="H23" s="10" t="s">
        <v>45</v>
      </c>
      <c r="I23" s="10" t="s">
        <v>46</v>
      </c>
      <c r="J23" s="10" t="s">
        <v>46</v>
      </c>
      <c r="K23" s="10" t="s">
        <v>46</v>
      </c>
      <c r="L23" s="10" t="s">
        <v>46</v>
      </c>
      <c r="M23" s="10" t="s">
        <v>46</v>
      </c>
      <c r="N23" s="10" t="s">
        <v>46</v>
      </c>
      <c r="O23" s="10">
        <v>11.880663871765137</v>
      </c>
      <c r="P23" s="10">
        <v>13.680516560872389</v>
      </c>
      <c r="Q23" s="10">
        <v>1.283557301046834</v>
      </c>
      <c r="R23" s="10" t="s">
        <v>46</v>
      </c>
      <c r="S23" s="10" t="s">
        <v>46</v>
      </c>
      <c r="T23" s="10" t="s">
        <v>46</v>
      </c>
      <c r="U23" s="10" t="s">
        <v>46</v>
      </c>
      <c r="V23" s="10" t="s">
        <v>46</v>
      </c>
      <c r="W23" s="10" t="b">
        <v>1</v>
      </c>
      <c r="X23" s="10">
        <v>5.1614333650042678E-2</v>
      </c>
      <c r="Y23" s="10" t="b">
        <v>1</v>
      </c>
      <c r="Z23" s="10">
        <v>3</v>
      </c>
      <c r="AA23" s="10">
        <v>10</v>
      </c>
      <c r="AB23" s="10" t="s">
        <v>47</v>
      </c>
      <c r="AC23" s="10" t="s">
        <v>46</v>
      </c>
      <c r="AD23" s="10">
        <v>0.89549869750662392</v>
      </c>
      <c r="AE23" s="10" t="s">
        <v>48</v>
      </c>
      <c r="AF23" s="10" t="s">
        <v>48</v>
      </c>
      <c r="AG23" s="10">
        <v>87.22906494140625</v>
      </c>
      <c r="AH23" s="10" t="s">
        <v>46</v>
      </c>
      <c r="AI23" s="10" t="s">
        <v>46</v>
      </c>
      <c r="AJ23" s="10" t="s">
        <v>46</v>
      </c>
    </row>
    <row r="24" spans="1:36" s="10" customFormat="1" ht="12.75" x14ac:dyDescent="0.2">
      <c r="A24" s="10">
        <v>29</v>
      </c>
      <c r="B24" s="10" t="s">
        <v>89</v>
      </c>
      <c r="C24" s="10" t="b">
        <v>0</v>
      </c>
      <c r="D24" s="10" t="s">
        <v>162</v>
      </c>
      <c r="E24" s="10" t="s">
        <v>155</v>
      </c>
      <c r="F24" s="10" t="s">
        <v>43</v>
      </c>
      <c r="G24" s="10" t="s">
        <v>44</v>
      </c>
      <c r="H24" s="10" t="s">
        <v>45</v>
      </c>
      <c r="I24" s="10" t="s">
        <v>46</v>
      </c>
      <c r="J24" s="10" t="s">
        <v>46</v>
      </c>
      <c r="K24" s="10" t="s">
        <v>46</v>
      </c>
      <c r="L24" s="10" t="s">
        <v>46</v>
      </c>
      <c r="M24" s="10" t="s">
        <v>46</v>
      </c>
      <c r="N24" s="10" t="s">
        <v>46</v>
      </c>
      <c r="O24" s="10">
        <v>11.571001052856445</v>
      </c>
      <c r="P24" s="10">
        <v>13.680516560872389</v>
      </c>
      <c r="Q24" s="10">
        <v>1.283557301046834</v>
      </c>
      <c r="R24" s="10" t="s">
        <v>46</v>
      </c>
      <c r="S24" s="10" t="s">
        <v>46</v>
      </c>
      <c r="T24" s="10" t="s">
        <v>46</v>
      </c>
      <c r="U24" s="10" t="s">
        <v>46</v>
      </c>
      <c r="V24" s="10" t="s">
        <v>46</v>
      </c>
      <c r="W24" s="10" t="b">
        <v>1</v>
      </c>
      <c r="X24" s="10">
        <v>5.1614333650042678E-2</v>
      </c>
      <c r="Y24" s="10" t="b">
        <v>1</v>
      </c>
      <c r="Z24" s="10">
        <v>3</v>
      </c>
      <c r="AA24" s="10">
        <v>9</v>
      </c>
      <c r="AB24" s="10" t="s">
        <v>47</v>
      </c>
      <c r="AC24" s="10" t="s">
        <v>46</v>
      </c>
      <c r="AD24" s="10">
        <v>0.97413124518090088</v>
      </c>
      <c r="AE24" s="10" t="s">
        <v>48</v>
      </c>
      <c r="AF24" s="10" t="s">
        <v>48</v>
      </c>
      <c r="AG24" s="10">
        <v>87.523429870605469</v>
      </c>
      <c r="AH24" s="10" t="s">
        <v>46</v>
      </c>
      <c r="AI24" s="10" t="s">
        <v>46</v>
      </c>
      <c r="AJ24" s="10" t="s">
        <v>46</v>
      </c>
    </row>
    <row r="25" spans="1:36" s="10" customFormat="1" ht="12.75" x14ac:dyDescent="0.2">
      <c r="A25" s="10">
        <v>30</v>
      </c>
      <c r="B25" s="10" t="s">
        <v>90</v>
      </c>
      <c r="C25" s="10" t="b">
        <v>0</v>
      </c>
      <c r="D25" s="10" t="s">
        <v>162</v>
      </c>
      <c r="E25" s="10" t="s">
        <v>155</v>
      </c>
      <c r="F25" s="10" t="s">
        <v>43</v>
      </c>
      <c r="G25" s="10" t="s">
        <v>44</v>
      </c>
      <c r="H25" s="10" t="s">
        <v>45</v>
      </c>
      <c r="I25" s="10" t="s">
        <v>46</v>
      </c>
      <c r="J25" s="10" t="s">
        <v>46</v>
      </c>
      <c r="K25" s="10" t="s">
        <v>46</v>
      </c>
      <c r="L25" s="10" t="s">
        <v>46</v>
      </c>
      <c r="M25" s="10" t="s">
        <v>46</v>
      </c>
      <c r="N25" s="10" t="s">
        <v>46</v>
      </c>
      <c r="O25" s="10">
        <v>11.430900573730469</v>
      </c>
      <c r="P25" s="10">
        <v>11.5909926096598</v>
      </c>
      <c r="Q25" s="10">
        <v>1.283557301046834</v>
      </c>
      <c r="R25" s="10" t="s">
        <v>46</v>
      </c>
      <c r="S25" s="10" t="s">
        <v>46</v>
      </c>
      <c r="T25" s="10" t="s">
        <v>46</v>
      </c>
      <c r="U25" s="10" t="s">
        <v>46</v>
      </c>
      <c r="V25" s="10" t="s">
        <v>46</v>
      </c>
      <c r="W25" s="10" t="b">
        <v>1</v>
      </c>
      <c r="X25" s="10">
        <v>5.1614333650042678E-2</v>
      </c>
      <c r="Y25" s="10" t="b">
        <v>1</v>
      </c>
      <c r="Z25" s="10">
        <v>3</v>
      </c>
      <c r="AA25" s="10">
        <v>9</v>
      </c>
      <c r="AB25" s="10" t="s">
        <v>47</v>
      </c>
      <c r="AC25" s="10" t="s">
        <v>46</v>
      </c>
      <c r="AD25" s="10">
        <v>0.97872438831283515</v>
      </c>
      <c r="AE25" s="10" t="s">
        <v>48</v>
      </c>
      <c r="AF25" s="10" t="s">
        <v>48</v>
      </c>
      <c r="AG25" s="10">
        <v>87.523429870605469</v>
      </c>
      <c r="AH25" s="10" t="s">
        <v>46</v>
      </c>
      <c r="AI25" s="10" t="s">
        <v>46</v>
      </c>
      <c r="AJ25" s="10" t="s">
        <v>46</v>
      </c>
    </row>
    <row r="26" spans="1:36" s="10" customFormat="1" ht="12.75" x14ac:dyDescent="0.2">
      <c r="A26" s="10">
        <v>40</v>
      </c>
      <c r="B26" s="10" t="s">
        <v>91</v>
      </c>
      <c r="C26" s="10" t="b">
        <v>0</v>
      </c>
      <c r="D26" s="10" t="s">
        <v>163</v>
      </c>
      <c r="E26" s="10" t="s">
        <v>155</v>
      </c>
      <c r="F26" s="10" t="s">
        <v>43</v>
      </c>
      <c r="G26" s="10" t="s">
        <v>44</v>
      </c>
      <c r="H26" s="10" t="s">
        <v>45</v>
      </c>
      <c r="I26" s="10" t="s">
        <v>46</v>
      </c>
      <c r="J26" s="10" t="s">
        <v>46</v>
      </c>
      <c r="K26" s="10" t="s">
        <v>46</v>
      </c>
      <c r="L26" s="10" t="s">
        <v>46</v>
      </c>
      <c r="M26" s="10" t="s">
        <v>46</v>
      </c>
      <c r="N26" s="10" t="s">
        <v>46</v>
      </c>
      <c r="O26" s="10">
        <v>13.086359024047852</v>
      </c>
      <c r="P26" s="10">
        <v>11.5909926096598</v>
      </c>
      <c r="Q26" s="10">
        <v>0.16149399553044069</v>
      </c>
      <c r="R26" s="10" t="s">
        <v>46</v>
      </c>
      <c r="S26" s="10" t="s">
        <v>46</v>
      </c>
      <c r="T26" s="10" t="s">
        <v>46</v>
      </c>
      <c r="U26" s="10" t="s">
        <v>46</v>
      </c>
      <c r="V26" s="10" t="s">
        <v>46</v>
      </c>
      <c r="W26" s="10" t="b">
        <v>1</v>
      </c>
      <c r="X26" s="10">
        <v>5.1614333650042678E-2</v>
      </c>
      <c r="Y26" s="10" t="b">
        <v>1</v>
      </c>
      <c r="Z26" s="10">
        <v>3</v>
      </c>
      <c r="AA26" s="10">
        <v>10</v>
      </c>
      <c r="AB26" s="10" t="s">
        <v>47</v>
      </c>
      <c r="AC26" s="10" t="s">
        <v>46</v>
      </c>
      <c r="AD26" s="10">
        <v>0.98568055951573263</v>
      </c>
      <c r="AE26" s="10" t="s">
        <v>110</v>
      </c>
      <c r="AF26" s="10" t="s">
        <v>48</v>
      </c>
      <c r="AG26" s="10">
        <v>87.376251220703125</v>
      </c>
      <c r="AH26" s="10" t="s">
        <v>46</v>
      </c>
      <c r="AI26" s="10" t="s">
        <v>46</v>
      </c>
      <c r="AJ26" s="10" t="s">
        <v>46</v>
      </c>
    </row>
    <row r="27" spans="1:36" s="10" customFormat="1" ht="12.75" x14ac:dyDescent="0.2">
      <c r="A27" s="10">
        <v>41</v>
      </c>
      <c r="B27" s="10" t="s">
        <v>92</v>
      </c>
      <c r="C27" s="10" t="b">
        <v>0</v>
      </c>
      <c r="D27" s="10" t="s">
        <v>163</v>
      </c>
      <c r="E27" s="10" t="s">
        <v>155</v>
      </c>
      <c r="F27" s="10" t="s">
        <v>43</v>
      </c>
      <c r="G27" s="10" t="s">
        <v>44</v>
      </c>
      <c r="H27" s="10" t="s">
        <v>45</v>
      </c>
      <c r="I27" s="10" t="s">
        <v>46</v>
      </c>
      <c r="J27" s="10" t="s">
        <v>46</v>
      </c>
      <c r="K27" s="10" t="s">
        <v>46</v>
      </c>
      <c r="L27" s="10" t="s">
        <v>46</v>
      </c>
      <c r="M27" s="10" t="s">
        <v>46</v>
      </c>
      <c r="N27" s="10" t="s">
        <v>46</v>
      </c>
      <c r="O27" s="10">
        <v>13.127652168273926</v>
      </c>
      <c r="P27" s="10">
        <v>11.5909926096598</v>
      </c>
      <c r="Q27" s="10">
        <v>0.16149399553044069</v>
      </c>
      <c r="R27" s="10" t="s">
        <v>46</v>
      </c>
      <c r="S27" s="10" t="s">
        <v>46</v>
      </c>
      <c r="T27" s="10" t="s">
        <v>46</v>
      </c>
      <c r="U27" s="10" t="s">
        <v>46</v>
      </c>
      <c r="V27" s="10" t="s">
        <v>46</v>
      </c>
      <c r="W27" s="10" t="b">
        <v>1</v>
      </c>
      <c r="X27" s="10">
        <v>5.1614333650042678E-2</v>
      </c>
      <c r="Y27" s="10" t="b">
        <v>1</v>
      </c>
      <c r="Z27" s="10">
        <v>3</v>
      </c>
      <c r="AA27" s="10">
        <v>9</v>
      </c>
      <c r="AB27" s="10" t="s">
        <v>47</v>
      </c>
      <c r="AC27" s="10" t="s">
        <v>46</v>
      </c>
      <c r="AD27" s="10">
        <v>0.91641896861679317</v>
      </c>
      <c r="AE27" s="10" t="s">
        <v>110</v>
      </c>
      <c r="AF27" s="10" t="s">
        <v>48</v>
      </c>
      <c r="AG27" s="10">
        <v>87.523429870605469</v>
      </c>
      <c r="AH27" s="10" t="s">
        <v>46</v>
      </c>
      <c r="AI27" s="10" t="s">
        <v>46</v>
      </c>
      <c r="AJ27" s="10" t="s">
        <v>46</v>
      </c>
    </row>
    <row r="28" spans="1:36" s="10" customFormat="1" ht="12.75" x14ac:dyDescent="0.2">
      <c r="A28" s="10">
        <v>42</v>
      </c>
      <c r="B28" s="10" t="s">
        <v>93</v>
      </c>
      <c r="C28" s="10" t="b">
        <v>0</v>
      </c>
      <c r="D28" s="10" t="s">
        <v>163</v>
      </c>
      <c r="E28" s="10" t="s">
        <v>155</v>
      </c>
      <c r="F28" s="10" t="s">
        <v>43</v>
      </c>
      <c r="G28" s="10" t="s">
        <v>44</v>
      </c>
      <c r="H28" s="10" t="s">
        <v>45</v>
      </c>
      <c r="I28" s="10" t="s">
        <v>46</v>
      </c>
      <c r="J28" s="10" t="s">
        <v>46</v>
      </c>
      <c r="K28" s="10" t="s">
        <v>46</v>
      </c>
      <c r="L28" s="10" t="s">
        <v>46</v>
      </c>
      <c r="M28" s="10" t="s">
        <v>46</v>
      </c>
      <c r="N28" s="10" t="s">
        <v>46</v>
      </c>
      <c r="O28" s="10">
        <v>13.1256799697875</v>
      </c>
      <c r="P28" s="10">
        <v>11.627521832784018</v>
      </c>
      <c r="Q28" s="10">
        <v>0.16149399553044069</v>
      </c>
      <c r="R28" s="10" t="s">
        <v>46</v>
      </c>
      <c r="S28" s="10" t="s">
        <v>46</v>
      </c>
      <c r="T28" s="10" t="s">
        <v>46</v>
      </c>
      <c r="U28" s="10" t="s">
        <v>46</v>
      </c>
      <c r="V28" s="10" t="s">
        <v>46</v>
      </c>
      <c r="W28" s="10" t="b">
        <v>1</v>
      </c>
      <c r="X28" s="10">
        <v>5.1614333650042678E-2</v>
      </c>
      <c r="Y28" s="10" t="b">
        <v>1</v>
      </c>
      <c r="Z28" s="10">
        <v>3</v>
      </c>
      <c r="AA28" s="10">
        <v>11</v>
      </c>
      <c r="AB28" s="10" t="s">
        <v>47</v>
      </c>
      <c r="AC28" s="10" t="s">
        <v>46</v>
      </c>
      <c r="AD28" s="10">
        <v>0.85676974185025367</v>
      </c>
      <c r="AE28" s="10" t="s">
        <v>110</v>
      </c>
      <c r="AF28" s="10" t="s">
        <v>48</v>
      </c>
      <c r="AG28" s="10">
        <v>87.376251220703125</v>
      </c>
      <c r="AH28" s="10" t="s">
        <v>46</v>
      </c>
      <c r="AI28" s="10" t="s">
        <v>46</v>
      </c>
      <c r="AJ28" s="10" t="s">
        <v>46</v>
      </c>
    </row>
    <row r="29" spans="1:36" s="10" customFormat="1" ht="12.75" x14ac:dyDescent="0.2">
      <c r="A29" s="10">
        <v>52</v>
      </c>
      <c r="B29" s="10" t="s">
        <v>94</v>
      </c>
      <c r="C29" s="10" t="b">
        <v>0</v>
      </c>
      <c r="D29" s="10" t="s">
        <v>164</v>
      </c>
      <c r="E29" s="10" t="s">
        <v>155</v>
      </c>
      <c r="F29" s="10" t="s">
        <v>43</v>
      </c>
      <c r="G29" s="10" t="s">
        <v>44</v>
      </c>
      <c r="H29" s="10" t="s">
        <v>45</v>
      </c>
      <c r="I29" s="10" t="s">
        <v>46</v>
      </c>
      <c r="J29" s="10" t="s">
        <v>46</v>
      </c>
      <c r="K29" s="10" t="s">
        <v>46</v>
      </c>
      <c r="L29" s="10" t="s">
        <v>46</v>
      </c>
      <c r="M29" s="10" t="s">
        <v>46</v>
      </c>
      <c r="N29" s="10" t="s">
        <v>46</v>
      </c>
      <c r="O29" s="10">
        <v>13.235359191894531</v>
      </c>
      <c r="P29" s="10">
        <v>11.627521832784018</v>
      </c>
      <c r="Q29" s="10">
        <v>0.91801240059089007</v>
      </c>
      <c r="R29" s="10" t="s">
        <v>46</v>
      </c>
      <c r="S29" s="10" t="s">
        <v>46</v>
      </c>
      <c r="T29" s="10" t="s">
        <v>46</v>
      </c>
      <c r="U29" s="10" t="s">
        <v>46</v>
      </c>
      <c r="V29" s="10" t="s">
        <v>46</v>
      </c>
      <c r="W29" s="10" t="b">
        <v>1</v>
      </c>
      <c r="X29" s="10">
        <v>5.1614333650042678E-2</v>
      </c>
      <c r="Y29" s="10" t="b">
        <v>1</v>
      </c>
      <c r="Z29" s="10">
        <v>3</v>
      </c>
      <c r="AA29" s="10">
        <v>10</v>
      </c>
      <c r="AB29" s="10" t="s">
        <v>47</v>
      </c>
      <c r="AC29" s="10" t="s">
        <v>46</v>
      </c>
      <c r="AD29" s="10">
        <v>0.98772538253704611</v>
      </c>
      <c r="AE29" s="10" t="s">
        <v>48</v>
      </c>
      <c r="AF29" s="10" t="s">
        <v>48</v>
      </c>
      <c r="AG29" s="10">
        <v>87.376251220703125</v>
      </c>
      <c r="AH29" s="10" t="s">
        <v>46</v>
      </c>
      <c r="AI29" s="10" t="s">
        <v>46</v>
      </c>
      <c r="AJ29" s="10" t="s">
        <v>46</v>
      </c>
    </row>
    <row r="30" spans="1:36" s="10" customFormat="1" ht="12.75" x14ac:dyDescent="0.2">
      <c r="A30" s="10">
        <v>53</v>
      </c>
      <c r="B30" s="10" t="s">
        <v>95</v>
      </c>
      <c r="C30" s="10" t="b">
        <v>0</v>
      </c>
      <c r="D30" s="10" t="s">
        <v>164</v>
      </c>
      <c r="E30" s="10" t="s">
        <v>155</v>
      </c>
      <c r="F30" s="10" t="s">
        <v>43</v>
      </c>
      <c r="G30" s="10" t="s">
        <v>44</v>
      </c>
      <c r="H30" s="10" t="s">
        <v>45</v>
      </c>
      <c r="I30" s="10" t="s">
        <v>46</v>
      </c>
      <c r="J30" s="10" t="s">
        <v>46</v>
      </c>
      <c r="K30" s="10" t="s">
        <v>46</v>
      </c>
      <c r="L30" s="10" t="s">
        <v>46</v>
      </c>
      <c r="M30" s="10" t="s">
        <v>46</v>
      </c>
      <c r="N30" s="10" t="s">
        <v>46</v>
      </c>
      <c r="O30" s="10">
        <v>13.366751670837402</v>
      </c>
      <c r="P30" s="10">
        <v>12.548303922017416</v>
      </c>
      <c r="Q30" s="10">
        <v>0.91801240059089007</v>
      </c>
      <c r="R30" s="10" t="s">
        <v>46</v>
      </c>
      <c r="S30" s="10" t="s">
        <v>46</v>
      </c>
      <c r="T30" s="10" t="s">
        <v>46</v>
      </c>
      <c r="U30" s="10" t="s">
        <v>46</v>
      </c>
      <c r="V30" s="10" t="s">
        <v>46</v>
      </c>
      <c r="W30" s="10" t="b">
        <v>1</v>
      </c>
      <c r="X30" s="10">
        <v>5.1614333650042678E-2</v>
      </c>
      <c r="Y30" s="10" t="b">
        <v>1</v>
      </c>
      <c r="Z30" s="10">
        <v>3</v>
      </c>
      <c r="AA30" s="10">
        <v>10</v>
      </c>
      <c r="AB30" s="10" t="s">
        <v>47</v>
      </c>
      <c r="AC30" s="10" t="s">
        <v>46</v>
      </c>
      <c r="AD30" s="10">
        <v>0.93563425407726686</v>
      </c>
      <c r="AE30" s="10" t="s">
        <v>48</v>
      </c>
      <c r="AF30" s="10" t="s">
        <v>48</v>
      </c>
      <c r="AG30" s="10">
        <v>87.376251220703125</v>
      </c>
      <c r="AH30" s="10" t="s">
        <v>46</v>
      </c>
      <c r="AI30" s="10" t="s">
        <v>46</v>
      </c>
      <c r="AJ30" s="10" t="s">
        <v>46</v>
      </c>
    </row>
    <row r="31" spans="1:36" s="10" customFormat="1" ht="12.75" x14ac:dyDescent="0.2">
      <c r="A31" s="10">
        <v>54</v>
      </c>
      <c r="B31" s="10" t="s">
        <v>96</v>
      </c>
      <c r="C31" s="10" t="b">
        <v>0</v>
      </c>
      <c r="D31" s="10" t="s">
        <v>164</v>
      </c>
      <c r="E31" s="10" t="s">
        <v>155</v>
      </c>
      <c r="F31" s="10" t="s">
        <v>43</v>
      </c>
      <c r="G31" s="10" t="s">
        <v>44</v>
      </c>
      <c r="H31" s="10" t="s">
        <v>45</v>
      </c>
      <c r="I31" s="10" t="s">
        <v>46</v>
      </c>
      <c r="J31" s="10" t="s">
        <v>46</v>
      </c>
      <c r="K31" s="10" t="s">
        <v>46</v>
      </c>
      <c r="L31" s="10" t="s">
        <v>46</v>
      </c>
      <c r="M31" s="10" t="s">
        <v>46</v>
      </c>
      <c r="N31" s="10" t="s">
        <v>46</v>
      </c>
      <c r="O31" s="10">
        <v>13.289726257324219</v>
      </c>
      <c r="P31" s="10">
        <v>12.548303922017416</v>
      </c>
      <c r="Q31" s="10">
        <v>0.91801240059089007</v>
      </c>
      <c r="R31" s="10" t="s">
        <v>46</v>
      </c>
      <c r="S31" s="10" t="s">
        <v>46</v>
      </c>
      <c r="T31" s="10" t="s">
        <v>46</v>
      </c>
      <c r="U31" s="10" t="s">
        <v>46</v>
      </c>
      <c r="V31" s="10" t="s">
        <v>46</v>
      </c>
      <c r="W31" s="10" t="b">
        <v>1</v>
      </c>
      <c r="X31" s="10">
        <v>5.1614333650042678E-2</v>
      </c>
      <c r="Y31" s="10" t="b">
        <v>1</v>
      </c>
      <c r="Z31" s="10">
        <v>3</v>
      </c>
      <c r="AA31" s="10">
        <v>10</v>
      </c>
      <c r="AB31" s="10" t="s">
        <v>47</v>
      </c>
      <c r="AC31" s="10" t="s">
        <v>46</v>
      </c>
      <c r="AD31" s="10">
        <v>0.98813831664675877</v>
      </c>
      <c r="AE31" s="10" t="s">
        <v>48</v>
      </c>
      <c r="AF31" s="10" t="s">
        <v>48</v>
      </c>
      <c r="AG31" s="10">
        <v>87.376251220703125</v>
      </c>
      <c r="AH31" s="10" t="s">
        <v>46</v>
      </c>
      <c r="AI31" s="10" t="s">
        <v>46</v>
      </c>
      <c r="AJ31" s="10" t="s">
        <v>46</v>
      </c>
    </row>
    <row r="32" spans="1:36" s="10" customFormat="1" ht="12.75" x14ac:dyDescent="0.2">
      <c r="A32" s="10">
        <v>7</v>
      </c>
      <c r="B32" s="10" t="s">
        <v>106</v>
      </c>
      <c r="C32" s="10" t="b">
        <v>0</v>
      </c>
      <c r="D32" s="10" t="s">
        <v>154</v>
      </c>
      <c r="E32" s="10" t="s">
        <v>165</v>
      </c>
      <c r="F32" s="10" t="s">
        <v>43</v>
      </c>
      <c r="G32" s="10" t="s">
        <v>44</v>
      </c>
      <c r="H32" s="10" t="s">
        <v>45</v>
      </c>
      <c r="I32" s="10" t="s">
        <v>46</v>
      </c>
      <c r="J32" s="10" t="s">
        <v>46</v>
      </c>
      <c r="K32" s="10" t="s">
        <v>46</v>
      </c>
      <c r="L32" s="10">
        <v>1</v>
      </c>
      <c r="M32" s="10">
        <v>0.70525205135345459</v>
      </c>
      <c r="N32" s="10">
        <v>1.4179327487945557</v>
      </c>
      <c r="O32" s="10">
        <v>21.378468513488698</v>
      </c>
      <c r="P32" s="10">
        <v>12.548303922017416</v>
      </c>
      <c r="Q32" s="10">
        <v>4.3011697344034898</v>
      </c>
      <c r="R32" s="10" t="s">
        <v>46</v>
      </c>
      <c r="S32" s="10">
        <v>-1.9066940546035767</v>
      </c>
      <c r="T32" s="10">
        <v>0.31428262591362</v>
      </c>
      <c r="U32" s="10">
        <v>0.18145115673542023</v>
      </c>
      <c r="V32" s="10">
        <v>0</v>
      </c>
      <c r="W32" s="10" t="b">
        <v>1</v>
      </c>
      <c r="X32" s="10">
        <v>8.8665879736577552E-2</v>
      </c>
      <c r="Y32" s="10" t="b">
        <v>1</v>
      </c>
      <c r="Z32" s="10">
        <v>3</v>
      </c>
      <c r="AA32" s="10">
        <v>7</v>
      </c>
      <c r="AB32" s="10" t="s">
        <v>47</v>
      </c>
      <c r="AC32" s="10" t="s">
        <v>46</v>
      </c>
      <c r="AD32" s="10">
        <v>0.99220927662841663</v>
      </c>
      <c r="AE32" s="10" t="s">
        <v>48</v>
      </c>
      <c r="AF32" s="10" t="s">
        <v>48</v>
      </c>
      <c r="AG32" s="10">
        <v>80.458717346191406</v>
      </c>
      <c r="AH32" s="10" t="s">
        <v>46</v>
      </c>
      <c r="AI32" s="10" t="s">
        <v>46</v>
      </c>
      <c r="AJ32" s="10" t="s">
        <v>46</v>
      </c>
    </row>
    <row r="33" spans="1:36" s="10" customFormat="1" ht="12.75" x14ac:dyDescent="0.2">
      <c r="A33" s="10">
        <v>8</v>
      </c>
      <c r="B33" s="10" t="s">
        <v>108</v>
      </c>
      <c r="C33" s="10" t="b">
        <v>0</v>
      </c>
      <c r="D33" s="10" t="s">
        <v>154</v>
      </c>
      <c r="E33" s="10" t="s">
        <v>165</v>
      </c>
      <c r="F33" s="10" t="s">
        <v>43</v>
      </c>
      <c r="G33" s="10" t="s">
        <v>44</v>
      </c>
      <c r="H33" s="10" t="s">
        <v>45</v>
      </c>
      <c r="I33" s="10" t="s">
        <v>46</v>
      </c>
      <c r="J33" s="10" t="s">
        <v>46</v>
      </c>
      <c r="K33" s="10" t="s">
        <v>46</v>
      </c>
      <c r="L33" s="10">
        <v>1</v>
      </c>
      <c r="M33" s="10">
        <v>0.70525205135345459</v>
      </c>
      <c r="N33" s="10">
        <v>1.4179327487945557</v>
      </c>
      <c r="O33" s="10">
        <v>21.5495510101318</v>
      </c>
      <c r="P33" s="10">
        <v>16.795859241485555</v>
      </c>
      <c r="Q33" s="10">
        <v>4.3011697344034898</v>
      </c>
      <c r="R33" s="10" t="s">
        <v>46</v>
      </c>
      <c r="S33" s="10">
        <v>-1.9066940546035767</v>
      </c>
      <c r="T33" s="10">
        <v>0.31428262591362</v>
      </c>
      <c r="U33" s="10">
        <v>0.18145115673542023</v>
      </c>
      <c r="V33" s="10">
        <v>0</v>
      </c>
      <c r="W33" s="10" t="b">
        <v>1</v>
      </c>
      <c r="X33" s="10">
        <v>8.8665879736577552E-2</v>
      </c>
      <c r="Y33" s="10" t="b">
        <v>1</v>
      </c>
      <c r="Z33" s="10">
        <v>3</v>
      </c>
      <c r="AA33" s="10">
        <v>7</v>
      </c>
      <c r="AB33" s="10" t="s">
        <v>47</v>
      </c>
      <c r="AC33" s="10" t="s">
        <v>46</v>
      </c>
      <c r="AD33" s="10">
        <v>0.9897052249920677</v>
      </c>
      <c r="AE33" s="10" t="s">
        <v>48</v>
      </c>
      <c r="AF33" s="10" t="s">
        <v>48</v>
      </c>
      <c r="AG33" s="10">
        <v>80.60589599609375</v>
      </c>
      <c r="AH33" s="10" t="s">
        <v>46</v>
      </c>
      <c r="AI33" s="10" t="s">
        <v>46</v>
      </c>
      <c r="AJ33" s="10" t="s">
        <v>46</v>
      </c>
    </row>
    <row r="34" spans="1:36" s="10" customFormat="1" ht="12.75" x14ac:dyDescent="0.2">
      <c r="A34" s="10">
        <v>9</v>
      </c>
      <c r="B34" s="10" t="s">
        <v>109</v>
      </c>
      <c r="C34" s="10" t="b">
        <v>0</v>
      </c>
      <c r="D34" s="10" t="s">
        <v>154</v>
      </c>
      <c r="E34" s="10" t="s">
        <v>165</v>
      </c>
      <c r="F34" s="10" t="s">
        <v>43</v>
      </c>
      <c r="G34" s="10" t="s">
        <v>44</v>
      </c>
      <c r="H34" s="10" t="s">
        <v>45</v>
      </c>
      <c r="I34" s="10" t="s">
        <v>46</v>
      </c>
      <c r="J34" s="10" t="s">
        <v>46</v>
      </c>
      <c r="K34" s="10" t="s">
        <v>46</v>
      </c>
      <c r="L34" s="10">
        <v>1</v>
      </c>
      <c r="M34" s="10">
        <v>0.70525205135345459</v>
      </c>
      <c r="N34" s="10">
        <v>1.4179327487945557</v>
      </c>
      <c r="O34" s="10">
        <v>21.682358741760201</v>
      </c>
      <c r="P34" s="10">
        <v>16.795859241485555</v>
      </c>
      <c r="Q34" s="10">
        <v>4.3011697344034898</v>
      </c>
      <c r="R34" s="10" t="s">
        <v>46</v>
      </c>
      <c r="S34" s="10">
        <v>-1.9066940546035767</v>
      </c>
      <c r="T34" s="10">
        <v>0.31428262591362</v>
      </c>
      <c r="U34" s="10">
        <v>0.18145115673542023</v>
      </c>
      <c r="V34" s="10">
        <v>0</v>
      </c>
      <c r="W34" s="10" t="b">
        <v>1</v>
      </c>
      <c r="X34" s="10">
        <v>8.8665879736577552E-2</v>
      </c>
      <c r="Y34" s="10" t="b">
        <v>1</v>
      </c>
      <c r="Z34" s="10">
        <v>3</v>
      </c>
      <c r="AA34" s="10">
        <v>8</v>
      </c>
      <c r="AB34" s="10" t="s">
        <v>47</v>
      </c>
      <c r="AC34" s="10" t="s">
        <v>46</v>
      </c>
      <c r="AD34" s="10">
        <v>0.98171640639161184</v>
      </c>
      <c r="AE34" s="10" t="s">
        <v>48</v>
      </c>
      <c r="AF34" s="10" t="s">
        <v>48</v>
      </c>
      <c r="AG34" s="10">
        <v>80.458717346191406</v>
      </c>
      <c r="AH34" s="10" t="s">
        <v>46</v>
      </c>
      <c r="AI34" s="10" t="s">
        <v>46</v>
      </c>
      <c r="AJ34" s="10" t="s">
        <v>46</v>
      </c>
    </row>
    <row r="35" spans="1:36" s="10" customFormat="1" ht="12.75" x14ac:dyDescent="0.2">
      <c r="A35" s="10">
        <v>19</v>
      </c>
      <c r="B35" s="10" t="s">
        <v>111</v>
      </c>
      <c r="C35" s="10" t="b">
        <v>0</v>
      </c>
      <c r="D35" s="10" t="s">
        <v>156</v>
      </c>
      <c r="E35" s="10" t="s">
        <v>165</v>
      </c>
      <c r="F35" s="10" t="s">
        <v>43</v>
      </c>
      <c r="G35" s="10" t="s">
        <v>44</v>
      </c>
      <c r="H35" s="10" t="s">
        <v>45</v>
      </c>
      <c r="I35" s="10" t="s">
        <v>46</v>
      </c>
      <c r="J35" s="10" t="s">
        <v>46</v>
      </c>
      <c r="K35" s="10" t="s">
        <v>46</v>
      </c>
      <c r="L35" s="10">
        <v>3.4291263669729233E-2</v>
      </c>
      <c r="M35" s="10">
        <v>2.6527158915996552E-2</v>
      </c>
      <c r="N35" s="10">
        <v>4.4327806681394577E-2</v>
      </c>
      <c r="O35" s="10">
        <v>16.738978576660099</v>
      </c>
      <c r="P35" s="10">
        <v>16.795859241485555</v>
      </c>
      <c r="Q35" s="10">
        <v>0.18499461503795414</v>
      </c>
      <c r="R35" s="10" t="s">
        <v>46</v>
      </c>
      <c r="S35" s="10">
        <v>2.9593210220336914</v>
      </c>
      <c r="T35" s="10">
        <v>0.23105131089687347</v>
      </c>
      <c r="U35" s="10">
        <v>0.13339753448963165</v>
      </c>
      <c r="V35" s="10">
        <v>4.8660149574279785</v>
      </c>
      <c r="W35" s="10" t="b">
        <v>1</v>
      </c>
      <c r="X35" s="10">
        <v>8.8665879736577552E-2</v>
      </c>
      <c r="Y35" s="10" t="b">
        <v>1</v>
      </c>
      <c r="Z35" s="10">
        <v>3</v>
      </c>
      <c r="AA35" s="10">
        <v>11</v>
      </c>
      <c r="AB35" s="10" t="s">
        <v>47</v>
      </c>
      <c r="AC35" s="10" t="s">
        <v>46</v>
      </c>
      <c r="AD35" s="10">
        <v>0.99415774653898303</v>
      </c>
      <c r="AE35" s="10" t="s">
        <v>48</v>
      </c>
      <c r="AF35" s="10" t="s">
        <v>48</v>
      </c>
      <c r="AG35" s="10">
        <v>80.458717346191406</v>
      </c>
      <c r="AH35" s="10" t="s">
        <v>46</v>
      </c>
      <c r="AI35" s="10" t="s">
        <v>46</v>
      </c>
      <c r="AJ35" s="10" t="s">
        <v>46</v>
      </c>
    </row>
    <row r="36" spans="1:36" s="10" customFormat="1" ht="12.75" x14ac:dyDescent="0.2">
      <c r="A36" s="10">
        <v>20</v>
      </c>
      <c r="B36" s="10" t="s">
        <v>113</v>
      </c>
      <c r="C36" s="10" t="b">
        <v>0</v>
      </c>
      <c r="D36" s="10" t="s">
        <v>156</v>
      </c>
      <c r="E36" s="10" t="s">
        <v>165</v>
      </c>
      <c r="F36" s="10" t="s">
        <v>43</v>
      </c>
      <c r="G36" s="10" t="s">
        <v>44</v>
      </c>
      <c r="H36" s="10" t="s">
        <v>45</v>
      </c>
      <c r="I36" s="10" t="s">
        <v>46</v>
      </c>
      <c r="J36" s="10" t="s">
        <v>46</v>
      </c>
      <c r="K36" s="10" t="s">
        <v>46</v>
      </c>
      <c r="L36" s="10">
        <v>3.4291263669729233E-2</v>
      </c>
      <c r="M36" s="10">
        <v>2.6527158915996552E-2</v>
      </c>
      <c r="N36" s="10">
        <v>4.4327806681394577E-2</v>
      </c>
      <c r="O36" s="10">
        <v>16.407601356506301</v>
      </c>
      <c r="P36" s="10">
        <v>15.468146642049101</v>
      </c>
      <c r="Q36" s="10">
        <v>0.18499461503795414</v>
      </c>
      <c r="R36" s="10" t="s">
        <v>46</v>
      </c>
      <c r="S36" s="10">
        <v>2.9593210220336914</v>
      </c>
      <c r="T36" s="10">
        <v>0.23105131089687347</v>
      </c>
      <c r="U36" s="10">
        <v>0.13339753448963165</v>
      </c>
      <c r="V36" s="10">
        <v>4.8660149574279785</v>
      </c>
      <c r="W36" s="10" t="b">
        <v>1</v>
      </c>
      <c r="X36" s="10">
        <v>8.8665879736577552E-2</v>
      </c>
      <c r="Y36" s="10" t="b">
        <v>1</v>
      </c>
      <c r="Z36" s="10">
        <v>3</v>
      </c>
      <c r="AA36" s="10">
        <v>10</v>
      </c>
      <c r="AB36" s="10" t="s">
        <v>47</v>
      </c>
      <c r="AC36" s="10" t="s">
        <v>46</v>
      </c>
      <c r="AD36" s="10">
        <v>0.9849596365215546</v>
      </c>
      <c r="AE36" s="10" t="s">
        <v>48</v>
      </c>
      <c r="AF36" s="10" t="s">
        <v>48</v>
      </c>
      <c r="AG36" s="10">
        <v>80.60589599609375</v>
      </c>
      <c r="AH36" s="10" t="s">
        <v>46</v>
      </c>
      <c r="AI36" s="10" t="s">
        <v>46</v>
      </c>
      <c r="AJ36" s="10" t="s">
        <v>46</v>
      </c>
    </row>
    <row r="37" spans="1:36" s="10" customFormat="1" ht="12.75" x14ac:dyDescent="0.2">
      <c r="A37" s="10">
        <v>21</v>
      </c>
      <c r="B37" s="10" t="s">
        <v>114</v>
      </c>
      <c r="C37" s="10" t="b">
        <v>0</v>
      </c>
      <c r="D37" s="10" t="s">
        <v>156</v>
      </c>
      <c r="E37" s="10" t="s">
        <v>165</v>
      </c>
      <c r="F37" s="10" t="s">
        <v>43</v>
      </c>
      <c r="G37" s="10" t="s">
        <v>44</v>
      </c>
      <c r="H37" s="10" t="s">
        <v>45</v>
      </c>
      <c r="I37" s="10" t="s">
        <v>46</v>
      </c>
      <c r="J37" s="10" t="s">
        <v>46</v>
      </c>
      <c r="K37" s="10" t="s">
        <v>46</v>
      </c>
      <c r="L37" s="10">
        <v>3.4291263669729233E-2</v>
      </c>
      <c r="M37" s="10">
        <v>2.6527158915996552E-2</v>
      </c>
      <c r="N37" s="10">
        <v>4.4327806681394577E-2</v>
      </c>
      <c r="O37" s="10">
        <v>16.430773735046301</v>
      </c>
      <c r="P37" s="10">
        <v>15.468146642049101</v>
      </c>
      <c r="Q37" s="10">
        <v>0.18499461503795414</v>
      </c>
      <c r="R37" s="10" t="s">
        <v>46</v>
      </c>
      <c r="S37" s="10">
        <v>2.9593210220336914</v>
      </c>
      <c r="T37" s="10">
        <v>0.23105131089687347</v>
      </c>
      <c r="U37" s="10">
        <v>0.13339753448963165</v>
      </c>
      <c r="V37" s="10">
        <v>4.8660149574279785</v>
      </c>
      <c r="W37" s="10" t="b">
        <v>1</v>
      </c>
      <c r="X37" s="10">
        <v>8.8665879736577552E-2</v>
      </c>
      <c r="Y37" s="10" t="b">
        <v>1</v>
      </c>
      <c r="Z37" s="10">
        <v>3</v>
      </c>
      <c r="AA37" s="10">
        <v>10</v>
      </c>
      <c r="AB37" s="10" t="s">
        <v>47</v>
      </c>
      <c r="AC37" s="10" t="s">
        <v>46</v>
      </c>
      <c r="AD37" s="10">
        <v>0.98909309053855055</v>
      </c>
      <c r="AE37" s="10" t="s">
        <v>48</v>
      </c>
      <c r="AF37" s="10" t="s">
        <v>48</v>
      </c>
      <c r="AG37" s="10">
        <v>80.458717346191406</v>
      </c>
      <c r="AH37" s="10" t="s">
        <v>46</v>
      </c>
      <c r="AI37" s="10" t="s">
        <v>46</v>
      </c>
      <c r="AJ37" s="10" t="s">
        <v>46</v>
      </c>
    </row>
    <row r="38" spans="1:36" s="10" customFormat="1" ht="12.75" x14ac:dyDescent="0.2">
      <c r="A38" s="10">
        <v>31</v>
      </c>
      <c r="B38" s="10" t="s">
        <v>115</v>
      </c>
      <c r="C38" s="10" t="b">
        <v>0</v>
      </c>
      <c r="D38" s="10" t="s">
        <v>157</v>
      </c>
      <c r="E38" s="10" t="s">
        <v>165</v>
      </c>
      <c r="F38" s="10" t="s">
        <v>43</v>
      </c>
      <c r="G38" s="10" t="s">
        <v>44</v>
      </c>
      <c r="H38" s="10" t="s">
        <v>45</v>
      </c>
      <c r="I38" s="10" t="s">
        <v>46</v>
      </c>
      <c r="J38" s="10" t="s">
        <v>46</v>
      </c>
      <c r="K38" s="10" t="s">
        <v>46</v>
      </c>
      <c r="L38" s="10">
        <v>1.0604026317596436</v>
      </c>
      <c r="M38" s="10">
        <v>0.65525877475738525</v>
      </c>
      <c r="N38" s="10">
        <v>1.7160453796386719</v>
      </c>
      <c r="O38" s="10">
        <v>13.5660648345947</v>
      </c>
      <c r="P38" s="10">
        <v>15.468146642049101</v>
      </c>
      <c r="Q38" s="10">
        <v>0.19802611382960472</v>
      </c>
      <c r="R38" s="10" t="s">
        <v>46</v>
      </c>
      <c r="S38" s="10">
        <v>-1.9913063049316406</v>
      </c>
      <c r="T38" s="10">
        <v>0.43323993682861328</v>
      </c>
      <c r="U38" s="10">
        <v>0.25013118982315063</v>
      </c>
      <c r="V38" s="10">
        <v>-8.461221307516098E-2</v>
      </c>
      <c r="W38" s="10" t="b">
        <v>1</v>
      </c>
      <c r="X38" s="10">
        <v>8.8665879736577552E-2</v>
      </c>
      <c r="Y38" s="10" t="b">
        <v>1</v>
      </c>
      <c r="Z38" s="10">
        <v>3</v>
      </c>
      <c r="AA38" s="10">
        <v>7</v>
      </c>
      <c r="AB38" s="10" t="s">
        <v>47</v>
      </c>
      <c r="AC38" s="10" t="s">
        <v>46</v>
      </c>
      <c r="AD38" s="10">
        <v>0.98983304871948319</v>
      </c>
      <c r="AE38" s="10" t="s">
        <v>48</v>
      </c>
      <c r="AF38" s="10" t="s">
        <v>48</v>
      </c>
      <c r="AG38" s="10">
        <v>80.458717346191406</v>
      </c>
      <c r="AH38" s="10" t="s">
        <v>46</v>
      </c>
      <c r="AI38" s="10" t="s">
        <v>46</v>
      </c>
      <c r="AJ38" s="10" t="s">
        <v>46</v>
      </c>
    </row>
    <row r="39" spans="1:36" s="10" customFormat="1" ht="12.75" x14ac:dyDescent="0.2">
      <c r="A39" s="10">
        <v>32</v>
      </c>
      <c r="B39" s="10" t="s">
        <v>117</v>
      </c>
      <c r="C39" s="10" t="b">
        <v>0</v>
      </c>
      <c r="D39" s="10" t="s">
        <v>157</v>
      </c>
      <c r="E39" s="10" t="s">
        <v>165</v>
      </c>
      <c r="F39" s="10" t="s">
        <v>43</v>
      </c>
      <c r="G39" s="10" t="s">
        <v>44</v>
      </c>
      <c r="H39" s="10" t="s">
        <v>45</v>
      </c>
      <c r="I39" s="10" t="s">
        <v>46</v>
      </c>
      <c r="J39" s="10" t="s">
        <v>46</v>
      </c>
      <c r="K39" s="10" t="s">
        <v>46</v>
      </c>
      <c r="L39" s="10">
        <v>1.0604026317596436</v>
      </c>
      <c r="M39" s="10">
        <v>0.65525877475738525</v>
      </c>
      <c r="N39" s="10">
        <v>1.7160453796386719</v>
      </c>
      <c r="O39" s="10">
        <v>13.7741537094116</v>
      </c>
      <c r="P39" s="10">
        <v>13.104020118713366</v>
      </c>
      <c r="Q39" s="10">
        <v>0.19802611382960472</v>
      </c>
      <c r="R39" s="10" t="s">
        <v>46</v>
      </c>
      <c r="S39" s="10">
        <v>-1.9913063049316406</v>
      </c>
      <c r="T39" s="10">
        <v>0.43323993682861328</v>
      </c>
      <c r="U39" s="10">
        <v>0.25013118982315063</v>
      </c>
      <c r="V39" s="10">
        <v>-8.461221307516098E-2</v>
      </c>
      <c r="W39" s="10" t="b">
        <v>1</v>
      </c>
      <c r="X39" s="10">
        <v>8.8665879736577552E-2</v>
      </c>
      <c r="Y39" s="10" t="b">
        <v>1</v>
      </c>
      <c r="Z39" s="10">
        <v>3</v>
      </c>
      <c r="AA39" s="10">
        <v>8</v>
      </c>
      <c r="AB39" s="10" t="s">
        <v>47</v>
      </c>
      <c r="AC39" s="10" t="s">
        <v>46</v>
      </c>
      <c r="AD39" s="10">
        <v>0.97754217758284179</v>
      </c>
      <c r="AE39" s="10" t="s">
        <v>48</v>
      </c>
      <c r="AF39" s="10" t="s">
        <v>48</v>
      </c>
      <c r="AG39" s="10">
        <v>80.458717346191406</v>
      </c>
      <c r="AH39" s="10" t="s">
        <v>46</v>
      </c>
      <c r="AI39" s="10" t="s">
        <v>46</v>
      </c>
      <c r="AJ39" s="10" t="s">
        <v>46</v>
      </c>
    </row>
    <row r="40" spans="1:36" s="10" customFormat="1" ht="12.75" x14ac:dyDescent="0.2">
      <c r="A40" s="10">
        <v>33</v>
      </c>
      <c r="B40" s="10" t="s">
        <v>118</v>
      </c>
      <c r="C40" s="10" t="b">
        <v>0</v>
      </c>
      <c r="D40" s="10" t="s">
        <v>157</v>
      </c>
      <c r="E40" s="10" t="s">
        <v>165</v>
      </c>
      <c r="F40" s="10" t="s">
        <v>43</v>
      </c>
      <c r="G40" s="10" t="s">
        <v>44</v>
      </c>
      <c r="H40" s="10" t="s">
        <v>45</v>
      </c>
      <c r="I40" s="10" t="s">
        <v>46</v>
      </c>
      <c r="J40" s="10" t="s">
        <v>46</v>
      </c>
      <c r="K40" s="10" t="s">
        <v>46</v>
      </c>
      <c r="L40" s="10">
        <v>1.0604026317596436</v>
      </c>
      <c r="M40" s="10">
        <v>0.65525877475738525</v>
      </c>
      <c r="N40" s="10">
        <v>1.7160453796386719</v>
      </c>
      <c r="O40" s="10">
        <v>13.9619436264038</v>
      </c>
      <c r="P40" s="10">
        <v>13.104020118713366</v>
      </c>
      <c r="Q40" s="10">
        <v>0.19802611382960472</v>
      </c>
      <c r="R40" s="10" t="s">
        <v>46</v>
      </c>
      <c r="S40" s="10">
        <v>-1.9913063049316406</v>
      </c>
      <c r="T40" s="10">
        <v>0.43323993682861328</v>
      </c>
      <c r="U40" s="10">
        <v>0.25013118982315063</v>
      </c>
      <c r="V40" s="10">
        <v>-8.461221307516098E-2</v>
      </c>
      <c r="W40" s="10" t="b">
        <v>1</v>
      </c>
      <c r="X40" s="10">
        <v>8.8665879736577552E-2</v>
      </c>
      <c r="Y40" s="10" t="b">
        <v>1</v>
      </c>
      <c r="Z40" s="10">
        <v>3</v>
      </c>
      <c r="AA40" s="10">
        <v>8</v>
      </c>
      <c r="AB40" s="10" t="s">
        <v>47</v>
      </c>
      <c r="AC40" s="10" t="s">
        <v>46</v>
      </c>
      <c r="AD40" s="10">
        <v>0.98572186179560783</v>
      </c>
      <c r="AE40" s="10" t="s">
        <v>48</v>
      </c>
      <c r="AF40" s="10" t="s">
        <v>48</v>
      </c>
      <c r="AG40" s="10">
        <v>80.311538696289063</v>
      </c>
      <c r="AH40" s="10" t="s">
        <v>46</v>
      </c>
      <c r="AI40" s="10" t="s">
        <v>46</v>
      </c>
      <c r="AJ40" s="10" t="s">
        <v>46</v>
      </c>
    </row>
    <row r="41" spans="1:36" s="10" customFormat="1" ht="12.75" x14ac:dyDescent="0.2">
      <c r="A41" s="10">
        <v>43</v>
      </c>
      <c r="B41" s="10" t="s">
        <v>119</v>
      </c>
      <c r="C41" s="10" t="b">
        <v>0</v>
      </c>
      <c r="D41" s="10" t="s">
        <v>158</v>
      </c>
      <c r="E41" s="10" t="s">
        <v>165</v>
      </c>
      <c r="F41" s="10" t="s">
        <v>43</v>
      </c>
      <c r="G41" s="10" t="s">
        <v>44</v>
      </c>
      <c r="H41" s="10" t="s">
        <v>45</v>
      </c>
      <c r="I41" s="10" t="s">
        <v>46</v>
      </c>
      <c r="J41" s="10" t="s">
        <v>46</v>
      </c>
      <c r="K41" s="10" t="s">
        <v>46</v>
      </c>
      <c r="L41" s="10">
        <v>0.64657330513000488</v>
      </c>
      <c r="M41" s="10">
        <v>0.56942296028137207</v>
      </c>
      <c r="N41" s="10">
        <v>0.7341766357421875</v>
      </c>
      <c r="O41" s="10">
        <v>11.5759630203247</v>
      </c>
      <c r="P41" s="10">
        <v>13.104020118713366</v>
      </c>
      <c r="Q41" s="10">
        <v>0.10912227809532436</v>
      </c>
      <c r="R41" s="10" t="s">
        <v>46</v>
      </c>
      <c r="S41" s="10">
        <v>-1.2775799036026001</v>
      </c>
      <c r="T41" s="10">
        <v>0.11435769498348236</v>
      </c>
      <c r="U41" s="10">
        <v>6.6024444997310638E-2</v>
      </c>
      <c r="V41" s="10">
        <v>0.62911415100097656</v>
      </c>
      <c r="W41" s="10" t="b">
        <v>1</v>
      </c>
      <c r="X41" s="10">
        <v>8.8665879736577552E-2</v>
      </c>
      <c r="Y41" s="10" t="b">
        <v>1</v>
      </c>
      <c r="Z41" s="10">
        <v>3</v>
      </c>
      <c r="AA41" s="10">
        <v>7</v>
      </c>
      <c r="AB41" s="10" t="s">
        <v>47</v>
      </c>
      <c r="AC41" s="10" t="s">
        <v>46</v>
      </c>
      <c r="AD41" s="10">
        <v>0.99309731333384299</v>
      </c>
      <c r="AE41" s="10" t="s">
        <v>48</v>
      </c>
      <c r="AF41" s="10" t="s">
        <v>48</v>
      </c>
      <c r="AG41" s="10">
        <v>80.311538696289063</v>
      </c>
      <c r="AH41" s="10" t="s">
        <v>46</v>
      </c>
      <c r="AI41" s="10" t="s">
        <v>46</v>
      </c>
      <c r="AJ41" s="10" t="s">
        <v>46</v>
      </c>
    </row>
    <row r="42" spans="1:36" s="10" customFormat="1" ht="12.75" x14ac:dyDescent="0.2">
      <c r="A42" s="10">
        <v>44</v>
      </c>
      <c r="B42" s="10" t="s">
        <v>121</v>
      </c>
      <c r="C42" s="10" t="b">
        <v>0</v>
      </c>
      <c r="D42" s="10" t="s">
        <v>158</v>
      </c>
      <c r="E42" s="10" t="s">
        <v>165</v>
      </c>
      <c r="F42" s="10" t="s">
        <v>43</v>
      </c>
      <c r="G42" s="10" t="s">
        <v>44</v>
      </c>
      <c r="H42" s="10" t="s">
        <v>45</v>
      </c>
      <c r="I42" s="10" t="s">
        <v>46</v>
      </c>
      <c r="J42" s="10" t="s">
        <v>46</v>
      </c>
      <c r="K42" s="10" t="s">
        <v>46</v>
      </c>
      <c r="L42" s="10">
        <v>0.64657330513000488</v>
      </c>
      <c r="M42" s="10">
        <v>0.56942296028137207</v>
      </c>
      <c r="N42" s="10">
        <v>0.7341766357421875</v>
      </c>
      <c r="O42" s="10">
        <v>11.641437530517578</v>
      </c>
      <c r="P42" s="10">
        <v>11.88953539530433</v>
      </c>
      <c r="Q42" s="10">
        <v>0.10912227809532436</v>
      </c>
      <c r="R42" s="10" t="s">
        <v>46</v>
      </c>
      <c r="S42" s="10">
        <v>-1.2775799036026001</v>
      </c>
      <c r="T42" s="10">
        <v>0.11435769498348236</v>
      </c>
      <c r="U42" s="10">
        <v>6.6024444997310638E-2</v>
      </c>
      <c r="V42" s="10">
        <v>0.62911415100097656</v>
      </c>
      <c r="W42" s="10" t="b">
        <v>1</v>
      </c>
      <c r="X42" s="10">
        <v>8.8665879736577552E-2</v>
      </c>
      <c r="Y42" s="10" t="b">
        <v>1</v>
      </c>
      <c r="Z42" s="10">
        <v>3</v>
      </c>
      <c r="AA42" s="10">
        <v>7</v>
      </c>
      <c r="AB42" s="10" t="s">
        <v>47</v>
      </c>
      <c r="AC42" s="10" t="s">
        <v>46</v>
      </c>
      <c r="AD42" s="10">
        <v>0.99111887681062916</v>
      </c>
      <c r="AE42" s="10" t="s">
        <v>48</v>
      </c>
      <c r="AF42" s="10" t="s">
        <v>48</v>
      </c>
      <c r="AG42" s="10">
        <v>80.458717346191406</v>
      </c>
      <c r="AH42" s="10" t="s">
        <v>46</v>
      </c>
      <c r="AI42" s="10" t="s">
        <v>46</v>
      </c>
      <c r="AJ42" s="10" t="s">
        <v>46</v>
      </c>
    </row>
    <row r="43" spans="1:36" s="10" customFormat="1" ht="12.75" x14ac:dyDescent="0.2">
      <c r="A43" s="10">
        <v>45</v>
      </c>
      <c r="B43" s="10" t="s">
        <v>122</v>
      </c>
      <c r="C43" s="10" t="b">
        <v>0</v>
      </c>
      <c r="D43" s="10" t="s">
        <v>158</v>
      </c>
      <c r="E43" s="10" t="s">
        <v>165</v>
      </c>
      <c r="F43" s="10" t="s">
        <v>43</v>
      </c>
      <c r="G43" s="10" t="s">
        <v>44</v>
      </c>
      <c r="H43" s="10" t="s">
        <v>45</v>
      </c>
      <c r="I43" s="10" t="s">
        <v>46</v>
      </c>
      <c r="J43" s="10" t="s">
        <v>46</v>
      </c>
      <c r="K43" s="10" t="s">
        <v>46</v>
      </c>
      <c r="L43" s="10">
        <v>0.64657330513000488</v>
      </c>
      <c r="M43" s="10">
        <v>0.56942296028137207</v>
      </c>
      <c r="N43" s="10">
        <v>0.7341766357421875</v>
      </c>
      <c r="O43" s="10">
        <v>11.788999557495117</v>
      </c>
      <c r="P43" s="10">
        <v>11.88953539530433</v>
      </c>
      <c r="Q43" s="10">
        <v>0.10912227809532436</v>
      </c>
      <c r="R43" s="10" t="s">
        <v>46</v>
      </c>
      <c r="S43" s="10">
        <v>-1.2775799036026001</v>
      </c>
      <c r="T43" s="10">
        <v>0.11435769498348236</v>
      </c>
      <c r="U43" s="10">
        <v>6.6024444997310638E-2</v>
      </c>
      <c r="V43" s="10">
        <v>0.62911415100097656</v>
      </c>
      <c r="W43" s="10" t="b">
        <v>1</v>
      </c>
      <c r="X43" s="10">
        <v>8.8665879736577552E-2</v>
      </c>
      <c r="Y43" s="10" t="b">
        <v>1</v>
      </c>
      <c r="Z43" s="10">
        <v>3</v>
      </c>
      <c r="AA43" s="10">
        <v>8</v>
      </c>
      <c r="AB43" s="10" t="s">
        <v>47</v>
      </c>
      <c r="AC43" s="10" t="s">
        <v>46</v>
      </c>
      <c r="AD43" s="10">
        <v>0.99624415337718542</v>
      </c>
      <c r="AE43" s="10" t="s">
        <v>48</v>
      </c>
      <c r="AF43" s="10" t="s">
        <v>48</v>
      </c>
      <c r="AG43" s="10">
        <v>80.311538696289063</v>
      </c>
      <c r="AH43" s="10" t="s">
        <v>46</v>
      </c>
      <c r="AI43" s="10" t="s">
        <v>46</v>
      </c>
      <c r="AJ43" s="10" t="s">
        <v>46</v>
      </c>
    </row>
    <row r="44" spans="1:36" s="10" customFormat="1" ht="12.75" x14ac:dyDescent="0.2">
      <c r="A44" s="10">
        <v>55</v>
      </c>
      <c r="B44" s="10" t="s">
        <v>123</v>
      </c>
      <c r="C44" s="10" t="b">
        <v>0</v>
      </c>
      <c r="D44" s="10" t="s">
        <v>159</v>
      </c>
      <c r="E44" s="10" t="s">
        <v>165</v>
      </c>
      <c r="F44" s="10" t="s">
        <v>43</v>
      </c>
      <c r="G44" s="10" t="s">
        <v>44</v>
      </c>
      <c r="H44" s="10" t="s">
        <v>45</v>
      </c>
      <c r="I44" s="10" t="s">
        <v>46</v>
      </c>
      <c r="J44" s="10" t="s">
        <v>46</v>
      </c>
      <c r="K44" s="10" t="s">
        <v>46</v>
      </c>
      <c r="L44" s="10">
        <v>1.6863415241241455</v>
      </c>
      <c r="M44" s="10">
        <v>1.4479465484619141</v>
      </c>
      <c r="N44" s="10">
        <v>1.9639866352081299</v>
      </c>
      <c r="O44" s="10">
        <v>12.2381690979003</v>
      </c>
      <c r="P44" s="10">
        <v>12.447101720174098</v>
      </c>
      <c r="Q44" s="10">
        <v>0.18321145291340024</v>
      </c>
      <c r="R44" s="10" t="s">
        <v>46</v>
      </c>
      <c r="S44" s="10">
        <v>-2.6605908870697021</v>
      </c>
      <c r="T44" s="10">
        <v>0.13717465102672577</v>
      </c>
      <c r="U44" s="10">
        <v>7.9197824001312256E-2</v>
      </c>
      <c r="V44" s="10">
        <v>-0.75389671325683594</v>
      </c>
      <c r="W44" s="10" t="b">
        <v>1</v>
      </c>
      <c r="X44" s="10">
        <v>8.8665879736577552E-2</v>
      </c>
      <c r="Y44" s="10" t="b">
        <v>1</v>
      </c>
      <c r="Z44" s="10">
        <v>3</v>
      </c>
      <c r="AA44" s="10">
        <v>7</v>
      </c>
      <c r="AB44" s="10" t="s">
        <v>47</v>
      </c>
      <c r="AC44" s="10" t="s">
        <v>46</v>
      </c>
      <c r="AD44" s="10">
        <v>0.98424880919317415</v>
      </c>
      <c r="AE44" s="10" t="s">
        <v>48</v>
      </c>
      <c r="AF44" s="10" t="s">
        <v>48</v>
      </c>
      <c r="AG44" s="10">
        <v>80.311538696289063</v>
      </c>
      <c r="AH44" s="10" t="s">
        <v>46</v>
      </c>
      <c r="AI44" s="10" t="s">
        <v>46</v>
      </c>
      <c r="AJ44" s="10" t="s">
        <v>46</v>
      </c>
    </row>
    <row r="45" spans="1:36" s="10" customFormat="1" ht="12.75" x14ac:dyDescent="0.2">
      <c r="A45" s="10">
        <v>56</v>
      </c>
      <c r="B45" s="10" t="s">
        <v>124</v>
      </c>
      <c r="C45" s="10" t="b">
        <v>0</v>
      </c>
      <c r="D45" s="10" t="s">
        <v>159</v>
      </c>
      <c r="E45" s="10" t="s">
        <v>165</v>
      </c>
      <c r="F45" s="10" t="s">
        <v>43</v>
      </c>
      <c r="G45" s="10" t="s">
        <v>44</v>
      </c>
      <c r="H45" s="10" t="s">
        <v>45</v>
      </c>
      <c r="I45" s="10" t="s">
        <v>46</v>
      </c>
      <c r="J45" s="10" t="s">
        <v>46</v>
      </c>
      <c r="K45" s="10" t="s">
        <v>46</v>
      </c>
      <c r="L45" s="10">
        <v>1.6863415241241455</v>
      </c>
      <c r="M45" s="10">
        <v>1.4479465484619141</v>
      </c>
      <c r="N45" s="10">
        <v>1.9639866352081299</v>
      </c>
      <c r="O45" s="10">
        <v>12.522813796996999</v>
      </c>
      <c r="P45" s="10">
        <v>12.447101720174098</v>
      </c>
      <c r="Q45" s="10">
        <v>0.18321145291340024</v>
      </c>
      <c r="R45" s="10" t="s">
        <v>46</v>
      </c>
      <c r="S45" s="10">
        <v>-2.6605908870697021</v>
      </c>
      <c r="T45" s="10">
        <v>0.13717465102672577</v>
      </c>
      <c r="U45" s="10">
        <v>7.9197824001312256E-2</v>
      </c>
      <c r="V45" s="10">
        <v>-0.75389671325683594</v>
      </c>
      <c r="W45" s="10" t="b">
        <v>1</v>
      </c>
      <c r="X45" s="10">
        <v>8.8665879736577552E-2</v>
      </c>
      <c r="Y45" s="10" t="b">
        <v>1</v>
      </c>
      <c r="Z45" s="10">
        <v>3</v>
      </c>
      <c r="AA45" s="10">
        <v>7</v>
      </c>
      <c r="AB45" s="10" t="s">
        <v>47</v>
      </c>
      <c r="AC45" s="10" t="s">
        <v>46</v>
      </c>
      <c r="AD45" s="10">
        <v>0.98439975384933986</v>
      </c>
      <c r="AE45" s="10" t="s">
        <v>48</v>
      </c>
      <c r="AF45" s="10" t="s">
        <v>48</v>
      </c>
      <c r="AG45" s="10">
        <v>80.458717346191406</v>
      </c>
      <c r="AH45" s="10" t="s">
        <v>46</v>
      </c>
      <c r="AI45" s="10" t="s">
        <v>46</v>
      </c>
      <c r="AJ45" s="10" t="s">
        <v>46</v>
      </c>
    </row>
    <row r="46" spans="1:36" s="10" customFormat="1" ht="12.75" x14ac:dyDescent="0.2">
      <c r="A46" s="10">
        <v>57</v>
      </c>
      <c r="B46" s="10" t="s">
        <v>125</v>
      </c>
      <c r="C46" s="10" t="b">
        <v>0</v>
      </c>
      <c r="D46" s="10" t="s">
        <v>159</v>
      </c>
      <c r="E46" s="10" t="s">
        <v>165</v>
      </c>
      <c r="F46" s="10" t="s">
        <v>43</v>
      </c>
      <c r="G46" s="10" t="s">
        <v>44</v>
      </c>
      <c r="H46" s="10" t="s">
        <v>45</v>
      </c>
      <c r="I46" s="10" t="s">
        <v>46</v>
      </c>
      <c r="J46" s="10" t="s">
        <v>46</v>
      </c>
      <c r="K46" s="10" t="s">
        <v>46</v>
      </c>
      <c r="L46" s="10">
        <v>1.6863415241241455</v>
      </c>
      <c r="M46" s="10">
        <v>1.4479465484619141</v>
      </c>
      <c r="N46" s="10">
        <v>1.9639866352081299</v>
      </c>
      <c r="O46" s="10">
        <v>12.580322265625</v>
      </c>
      <c r="P46" s="10">
        <v>12.447101720174098</v>
      </c>
      <c r="Q46" s="10">
        <v>0.18321145291340024</v>
      </c>
      <c r="R46" s="10" t="s">
        <v>46</v>
      </c>
      <c r="S46" s="10">
        <v>-2.6605908870697021</v>
      </c>
      <c r="T46" s="10">
        <v>0.13717465102672577</v>
      </c>
      <c r="U46" s="10">
        <v>7.9197824001312256E-2</v>
      </c>
      <c r="V46" s="10">
        <v>-0.75389671325683594</v>
      </c>
      <c r="W46" s="10" t="b">
        <v>1</v>
      </c>
      <c r="X46" s="10">
        <v>8.8665879736577552E-2</v>
      </c>
      <c r="Y46" s="10" t="b">
        <v>1</v>
      </c>
      <c r="Z46" s="10">
        <v>3</v>
      </c>
      <c r="AA46" s="10">
        <v>8</v>
      </c>
      <c r="AB46" s="10" t="s">
        <v>47</v>
      </c>
      <c r="AC46" s="10" t="s">
        <v>46</v>
      </c>
      <c r="AD46" s="10">
        <v>0.98929254454212423</v>
      </c>
      <c r="AE46" s="10" t="s">
        <v>48</v>
      </c>
      <c r="AF46" s="10" t="s">
        <v>48</v>
      </c>
      <c r="AG46" s="10">
        <v>80.311538696289063</v>
      </c>
      <c r="AH46" s="10" t="s">
        <v>46</v>
      </c>
      <c r="AI46" s="10" t="s">
        <v>46</v>
      </c>
      <c r="AJ46" s="10" t="s">
        <v>46</v>
      </c>
    </row>
    <row r="47" spans="1:36" s="10" customFormat="1" ht="12.75" x14ac:dyDescent="0.2">
      <c r="A47" s="10">
        <v>10</v>
      </c>
      <c r="B47" s="10" t="s">
        <v>166</v>
      </c>
      <c r="C47" s="10" t="b">
        <v>0</v>
      </c>
      <c r="D47" s="10" t="s">
        <v>160</v>
      </c>
      <c r="E47" s="10" t="s">
        <v>165</v>
      </c>
      <c r="F47" s="10" t="s">
        <v>43</v>
      </c>
      <c r="G47" s="10" t="s">
        <v>44</v>
      </c>
      <c r="H47" s="10" t="s">
        <v>45</v>
      </c>
      <c r="I47" s="10" t="s">
        <v>46</v>
      </c>
      <c r="J47" s="10" t="s">
        <v>46</v>
      </c>
      <c r="K47" s="10" t="s">
        <v>46</v>
      </c>
      <c r="L47" s="10">
        <v>1.1553250951692462E-3</v>
      </c>
      <c r="M47" s="10">
        <v>8.3914503920823336E-4</v>
      </c>
      <c r="N47" s="10">
        <v>1.5906380722299218E-3</v>
      </c>
      <c r="O47" s="10">
        <v>21.277568817138672</v>
      </c>
      <c r="P47" s="10">
        <v>21.531307856241863</v>
      </c>
      <c r="Q47" s="10">
        <v>0.22411483322970013</v>
      </c>
      <c r="R47" s="10" t="s">
        <v>46</v>
      </c>
      <c r="S47" s="10">
        <v>7.8507914543151855</v>
      </c>
      <c r="T47" s="10">
        <v>0.28778049349784851</v>
      </c>
      <c r="U47" s="10">
        <v>0.16615015268325806</v>
      </c>
      <c r="V47" s="10">
        <v>9.7574853897094727</v>
      </c>
      <c r="W47" s="10" t="b">
        <v>1</v>
      </c>
      <c r="X47" s="10">
        <v>8.8665879736577552E-2</v>
      </c>
      <c r="Y47" s="10" t="b">
        <v>1</v>
      </c>
      <c r="Z47" s="10">
        <v>3</v>
      </c>
      <c r="AA47" s="10">
        <v>16</v>
      </c>
      <c r="AB47" s="10" t="s">
        <v>47</v>
      </c>
      <c r="AC47" s="10" t="s">
        <v>46</v>
      </c>
      <c r="AD47" s="10">
        <v>0.9880976436470017</v>
      </c>
      <c r="AE47" s="10" t="s">
        <v>48</v>
      </c>
      <c r="AF47" s="10" t="s">
        <v>48</v>
      </c>
      <c r="AG47" s="10">
        <v>80.60589599609375</v>
      </c>
      <c r="AH47" s="10" t="s">
        <v>46</v>
      </c>
      <c r="AI47" s="10" t="s">
        <v>46</v>
      </c>
      <c r="AJ47" s="10" t="s">
        <v>46</v>
      </c>
    </row>
    <row r="48" spans="1:36" s="10" customFormat="1" ht="12.75" x14ac:dyDescent="0.2">
      <c r="A48" s="10">
        <v>11</v>
      </c>
      <c r="B48" s="10" t="s">
        <v>167</v>
      </c>
      <c r="C48" s="10" t="b">
        <v>0</v>
      </c>
      <c r="D48" s="10" t="s">
        <v>160</v>
      </c>
      <c r="E48" s="10" t="s">
        <v>165</v>
      </c>
      <c r="F48" s="10" t="s">
        <v>43</v>
      </c>
      <c r="G48" s="10" t="s">
        <v>44</v>
      </c>
      <c r="H48" s="10" t="s">
        <v>45</v>
      </c>
      <c r="I48" s="10" t="s">
        <v>46</v>
      </c>
      <c r="J48" s="10" t="s">
        <v>46</v>
      </c>
      <c r="K48" s="10" t="s">
        <v>46</v>
      </c>
      <c r="L48" s="10">
        <v>1.1553250951692462E-3</v>
      </c>
      <c r="M48" s="10">
        <v>8.3914503920823336E-4</v>
      </c>
      <c r="N48" s="10">
        <v>1.5906380722299218E-3</v>
      </c>
      <c r="O48" s="10">
        <v>21.702220916748047</v>
      </c>
      <c r="P48" s="10">
        <v>21.531307856241863</v>
      </c>
      <c r="Q48" s="10">
        <v>0.22411483322970013</v>
      </c>
      <c r="R48" s="10" t="s">
        <v>46</v>
      </c>
      <c r="S48" s="10">
        <v>7.8507914543151855</v>
      </c>
      <c r="T48" s="10">
        <v>0.28778049349784851</v>
      </c>
      <c r="U48" s="10">
        <v>0.16615015268325806</v>
      </c>
      <c r="V48" s="10">
        <v>9.7574853897094727</v>
      </c>
      <c r="W48" s="10" t="b">
        <v>1</v>
      </c>
      <c r="X48" s="10">
        <v>8.8665879736577552E-2</v>
      </c>
      <c r="Y48" s="10" t="b">
        <v>1</v>
      </c>
      <c r="Z48" s="10">
        <v>3</v>
      </c>
      <c r="AA48" s="10">
        <v>17</v>
      </c>
      <c r="AB48" s="10" t="s">
        <v>47</v>
      </c>
      <c r="AC48" s="10" t="s">
        <v>46</v>
      </c>
      <c r="AD48" s="10">
        <v>0.99256808946000041</v>
      </c>
      <c r="AE48" s="10" t="s">
        <v>48</v>
      </c>
      <c r="AF48" s="10" t="s">
        <v>48</v>
      </c>
      <c r="AG48" s="10">
        <v>80.753082275390625</v>
      </c>
      <c r="AH48" s="10" t="s">
        <v>46</v>
      </c>
      <c r="AI48" s="10" t="s">
        <v>46</v>
      </c>
      <c r="AJ48" s="10" t="s">
        <v>46</v>
      </c>
    </row>
    <row r="49" spans="1:36" s="10" customFormat="1" ht="12.75" x14ac:dyDescent="0.2">
      <c r="A49" s="10">
        <v>12</v>
      </c>
      <c r="B49" s="10" t="s">
        <v>168</v>
      </c>
      <c r="C49" s="10" t="b">
        <v>0</v>
      </c>
      <c r="D49" s="10" t="s">
        <v>160</v>
      </c>
      <c r="E49" s="10" t="s">
        <v>165</v>
      </c>
      <c r="F49" s="10" t="s">
        <v>43</v>
      </c>
      <c r="G49" s="10" t="s">
        <v>44</v>
      </c>
      <c r="H49" s="10" t="s">
        <v>45</v>
      </c>
      <c r="I49" s="10" t="s">
        <v>46</v>
      </c>
      <c r="J49" s="10" t="s">
        <v>46</v>
      </c>
      <c r="K49" s="10" t="s">
        <v>46</v>
      </c>
      <c r="L49" s="10">
        <v>1.1553250951692462E-3</v>
      </c>
      <c r="M49" s="10">
        <v>8.3914503920823336E-4</v>
      </c>
      <c r="N49" s="10">
        <v>1.5906380722299218E-3</v>
      </c>
      <c r="O49" s="10">
        <v>21.614133834838867</v>
      </c>
      <c r="P49" s="10">
        <v>21.531307856241863</v>
      </c>
      <c r="Q49" s="10">
        <v>0.22411483322970013</v>
      </c>
      <c r="R49" s="10" t="s">
        <v>46</v>
      </c>
      <c r="S49" s="10">
        <v>7.8507914543151855</v>
      </c>
      <c r="T49" s="10">
        <v>0.28778049349784851</v>
      </c>
      <c r="U49" s="10">
        <v>0.16615015268325806</v>
      </c>
      <c r="V49" s="10">
        <v>9.7574853897094727</v>
      </c>
      <c r="W49" s="10" t="b">
        <v>1</v>
      </c>
      <c r="X49" s="10">
        <v>8.8665879736577552E-2</v>
      </c>
      <c r="Y49" s="10" t="b">
        <v>1</v>
      </c>
      <c r="Z49" s="10">
        <v>3</v>
      </c>
      <c r="AA49" s="10">
        <v>17</v>
      </c>
      <c r="AB49" s="10" t="s">
        <v>47</v>
      </c>
      <c r="AC49" s="10" t="s">
        <v>46</v>
      </c>
      <c r="AD49" s="10">
        <v>0.98943491665501015</v>
      </c>
      <c r="AE49" s="10" t="s">
        <v>48</v>
      </c>
      <c r="AF49" s="10" t="s">
        <v>48</v>
      </c>
      <c r="AG49" s="10">
        <v>80.753082275390625</v>
      </c>
      <c r="AH49" s="10" t="s">
        <v>46</v>
      </c>
      <c r="AI49" s="10" t="s">
        <v>46</v>
      </c>
      <c r="AJ49" s="10" t="s">
        <v>46</v>
      </c>
    </row>
    <row r="50" spans="1:36" s="10" customFormat="1" ht="12.75" x14ac:dyDescent="0.2">
      <c r="A50" s="10">
        <v>22</v>
      </c>
      <c r="B50" s="10" t="s">
        <v>169</v>
      </c>
      <c r="C50" s="10" t="b">
        <v>0</v>
      </c>
      <c r="D50" s="10" t="s">
        <v>161</v>
      </c>
      <c r="E50" s="10" t="s">
        <v>165</v>
      </c>
      <c r="F50" s="10" t="s">
        <v>43</v>
      </c>
      <c r="G50" s="10" t="s">
        <v>44</v>
      </c>
      <c r="H50" s="10" t="s">
        <v>45</v>
      </c>
      <c r="I50" s="10" t="s">
        <v>46</v>
      </c>
      <c r="J50" s="10" t="s">
        <v>46</v>
      </c>
      <c r="K50" s="10" t="s">
        <v>46</v>
      </c>
      <c r="L50" s="10">
        <v>5.7297967374324799E-2</v>
      </c>
      <c r="M50" s="10">
        <v>4.7497399151325226E-2</v>
      </c>
      <c r="N50" s="10">
        <v>6.9120772182941437E-2</v>
      </c>
      <c r="O50" s="10">
        <v>16.622882843017578</v>
      </c>
      <c r="P50" s="10">
        <v>16.80967076619466</v>
      </c>
      <c r="Q50" s="10">
        <v>0.16209295935413837</v>
      </c>
      <c r="R50" s="10" t="s">
        <v>46</v>
      </c>
      <c r="S50" s="10">
        <v>2.2186782360076904</v>
      </c>
      <c r="T50" s="10">
        <v>0.16883252561092377</v>
      </c>
      <c r="U50" s="10">
        <v>9.7475506365299225E-2</v>
      </c>
      <c r="V50" s="10">
        <v>4.1253724098205566</v>
      </c>
      <c r="W50" s="10" t="b">
        <v>1</v>
      </c>
      <c r="X50" s="10">
        <v>8.8665879736577552E-2</v>
      </c>
      <c r="Y50" s="10" t="b">
        <v>1</v>
      </c>
      <c r="Z50" s="10">
        <v>3</v>
      </c>
      <c r="AA50" s="10">
        <v>12</v>
      </c>
      <c r="AB50" s="10" t="s">
        <v>47</v>
      </c>
      <c r="AC50" s="10" t="s">
        <v>46</v>
      </c>
      <c r="AD50" s="10">
        <v>0.98887480681176543</v>
      </c>
      <c r="AE50" s="10" t="s">
        <v>48</v>
      </c>
      <c r="AF50" s="10" t="s">
        <v>48</v>
      </c>
      <c r="AG50" s="10">
        <v>80.458717346191406</v>
      </c>
      <c r="AH50" s="10" t="s">
        <v>46</v>
      </c>
      <c r="AI50" s="10" t="s">
        <v>46</v>
      </c>
      <c r="AJ50" s="10" t="s">
        <v>46</v>
      </c>
    </row>
    <row r="51" spans="1:36" s="10" customFormat="1" ht="12.75" x14ac:dyDescent="0.2">
      <c r="A51" s="10">
        <v>23</v>
      </c>
      <c r="B51" s="10" t="s">
        <v>170</v>
      </c>
      <c r="C51" s="10" t="b">
        <v>0</v>
      </c>
      <c r="D51" s="10" t="s">
        <v>161</v>
      </c>
      <c r="E51" s="10" t="s">
        <v>165</v>
      </c>
      <c r="F51" s="10" t="s">
        <v>43</v>
      </c>
      <c r="G51" s="10" t="s">
        <v>44</v>
      </c>
      <c r="H51" s="10" t="s">
        <v>45</v>
      </c>
      <c r="I51" s="10" t="s">
        <v>46</v>
      </c>
      <c r="J51" s="10" t="s">
        <v>46</v>
      </c>
      <c r="K51" s="10" t="s">
        <v>46</v>
      </c>
      <c r="L51" s="10">
        <v>5.7297967374324799E-2</v>
      </c>
      <c r="M51" s="10">
        <v>4.7497399151325226E-2</v>
      </c>
      <c r="N51" s="10">
        <v>6.9120772182941437E-2</v>
      </c>
      <c r="O51" s="10">
        <v>16.892728805541992</v>
      </c>
      <c r="P51" s="10">
        <v>16.80967076619466</v>
      </c>
      <c r="Q51" s="10">
        <v>0.16209295935413837</v>
      </c>
      <c r="R51" s="10" t="s">
        <v>46</v>
      </c>
      <c r="S51" s="10">
        <v>2.2186782360076904</v>
      </c>
      <c r="T51" s="10">
        <v>0.16883252561092377</v>
      </c>
      <c r="U51" s="10">
        <v>9.7475506365299225E-2</v>
      </c>
      <c r="V51" s="10">
        <v>4.1253724098205566</v>
      </c>
      <c r="W51" s="10" t="b">
        <v>1</v>
      </c>
      <c r="X51" s="10">
        <v>8.8665879736577552E-2</v>
      </c>
      <c r="Y51" s="10" t="b">
        <v>1</v>
      </c>
      <c r="Z51" s="10">
        <v>3</v>
      </c>
      <c r="AA51" s="10">
        <v>13</v>
      </c>
      <c r="AB51" s="10" t="s">
        <v>47</v>
      </c>
      <c r="AC51" s="10" t="s">
        <v>46</v>
      </c>
      <c r="AD51" s="10">
        <v>0.98921286567220568</v>
      </c>
      <c r="AE51" s="10" t="s">
        <v>48</v>
      </c>
      <c r="AF51" s="10" t="s">
        <v>48</v>
      </c>
      <c r="AG51" s="10">
        <v>80.60589599609375</v>
      </c>
      <c r="AH51" s="10" t="s">
        <v>46</v>
      </c>
      <c r="AI51" s="10" t="s">
        <v>46</v>
      </c>
      <c r="AJ51" s="10" t="s">
        <v>46</v>
      </c>
    </row>
    <row r="52" spans="1:36" s="10" customFormat="1" ht="12.75" x14ac:dyDescent="0.2">
      <c r="A52" s="10">
        <v>24</v>
      </c>
      <c r="B52" s="10" t="s">
        <v>171</v>
      </c>
      <c r="C52" s="10" t="b">
        <v>0</v>
      </c>
      <c r="D52" s="10" t="s">
        <v>161</v>
      </c>
      <c r="E52" s="10" t="s">
        <v>165</v>
      </c>
      <c r="F52" s="10" t="s">
        <v>43</v>
      </c>
      <c r="G52" s="10" t="s">
        <v>44</v>
      </c>
      <c r="H52" s="10" t="s">
        <v>45</v>
      </c>
      <c r="I52" s="10" t="s">
        <v>46</v>
      </c>
      <c r="J52" s="10" t="s">
        <v>46</v>
      </c>
      <c r="K52" s="10" t="s">
        <v>46</v>
      </c>
      <c r="L52" s="10">
        <v>5.7297967374324799E-2</v>
      </c>
      <c r="M52" s="10">
        <v>4.7497399151325226E-2</v>
      </c>
      <c r="N52" s="10">
        <v>6.9120772182941437E-2</v>
      </c>
      <c r="O52" s="10">
        <v>16.913400650024414</v>
      </c>
      <c r="P52" s="10">
        <v>16.80967076619466</v>
      </c>
      <c r="Q52" s="10">
        <v>0.16209295935413837</v>
      </c>
      <c r="R52" s="10" t="s">
        <v>46</v>
      </c>
      <c r="S52" s="10">
        <v>2.2186782360076904</v>
      </c>
      <c r="T52" s="10">
        <v>0.16883252561092377</v>
      </c>
      <c r="U52" s="10">
        <v>9.7475506365299225E-2</v>
      </c>
      <c r="V52" s="10">
        <v>4.1253724098205566</v>
      </c>
      <c r="W52" s="10" t="b">
        <v>1</v>
      </c>
      <c r="X52" s="10">
        <v>8.8665879736577552E-2</v>
      </c>
      <c r="Y52" s="10" t="b">
        <v>1</v>
      </c>
      <c r="Z52" s="10">
        <v>3</v>
      </c>
      <c r="AA52" s="10">
        <v>13</v>
      </c>
      <c r="AB52" s="10" t="s">
        <v>47</v>
      </c>
      <c r="AC52" s="10" t="s">
        <v>46</v>
      </c>
      <c r="AD52" s="10">
        <v>0.98910472512244041</v>
      </c>
      <c r="AE52" s="10" t="s">
        <v>48</v>
      </c>
      <c r="AF52" s="10" t="s">
        <v>48</v>
      </c>
      <c r="AG52" s="10">
        <v>80.60589599609375</v>
      </c>
      <c r="AH52" s="10" t="s">
        <v>46</v>
      </c>
      <c r="AI52" s="10" t="s">
        <v>46</v>
      </c>
      <c r="AJ52" s="10" t="s">
        <v>46</v>
      </c>
    </row>
    <row r="53" spans="1:36" s="10" customFormat="1" ht="12.75" x14ac:dyDescent="0.2">
      <c r="A53" s="10">
        <v>34</v>
      </c>
      <c r="B53" s="10" t="s">
        <v>172</v>
      </c>
      <c r="C53" s="10" t="b">
        <v>0</v>
      </c>
      <c r="D53" s="10" t="s">
        <v>162</v>
      </c>
      <c r="E53" s="10" t="s">
        <v>165</v>
      </c>
      <c r="F53" s="10" t="s">
        <v>43</v>
      </c>
      <c r="G53" s="10" t="s">
        <v>44</v>
      </c>
      <c r="H53" s="10" t="s">
        <v>45</v>
      </c>
      <c r="I53" s="10" t="s">
        <v>46</v>
      </c>
      <c r="J53" s="10" t="s">
        <v>46</v>
      </c>
      <c r="K53" s="10" t="s">
        <v>46</v>
      </c>
      <c r="L53" s="10">
        <v>0.38843309879302979</v>
      </c>
      <c r="M53" s="10">
        <v>0.25332099199295044</v>
      </c>
      <c r="N53" s="10">
        <v>0.59560900926589966</v>
      </c>
      <c r="O53" s="10">
        <v>14.578300476074219</v>
      </c>
      <c r="P53" s="10">
        <v>14.586842854817709</v>
      </c>
      <c r="Q53" s="10">
        <v>2.0420595238796631E-2</v>
      </c>
      <c r="R53" s="10" t="s">
        <v>46</v>
      </c>
      <c r="S53" s="10">
        <v>-0.54243212938308716</v>
      </c>
      <c r="T53" s="10">
        <v>0.3847203254699707</v>
      </c>
      <c r="U53" s="10">
        <v>0.22211837768554688</v>
      </c>
      <c r="V53" s="10">
        <v>1.3642619848251343</v>
      </c>
      <c r="W53" s="10" t="b">
        <v>1</v>
      </c>
      <c r="X53" s="10">
        <v>8.8665879736577552E-2</v>
      </c>
      <c r="Y53" s="10" t="b">
        <v>1</v>
      </c>
      <c r="Z53" s="10">
        <v>3</v>
      </c>
      <c r="AA53" s="10">
        <v>8</v>
      </c>
      <c r="AB53" s="10" t="s">
        <v>47</v>
      </c>
      <c r="AC53" s="10" t="s">
        <v>46</v>
      </c>
      <c r="AD53" s="10">
        <v>0.97667117217235411</v>
      </c>
      <c r="AE53" s="10" t="s">
        <v>48</v>
      </c>
      <c r="AF53" s="10" t="s">
        <v>48</v>
      </c>
      <c r="AG53" s="10">
        <v>80.458717346191406</v>
      </c>
      <c r="AH53" s="10" t="s">
        <v>46</v>
      </c>
      <c r="AI53" s="10" t="s">
        <v>46</v>
      </c>
      <c r="AJ53" s="10" t="s">
        <v>46</v>
      </c>
    </row>
    <row r="54" spans="1:36" s="10" customFormat="1" ht="12.75" x14ac:dyDescent="0.2">
      <c r="A54" s="10">
        <v>35</v>
      </c>
      <c r="B54" s="10" t="s">
        <v>173</v>
      </c>
      <c r="C54" s="10" t="b">
        <v>0</v>
      </c>
      <c r="D54" s="10" t="s">
        <v>162</v>
      </c>
      <c r="E54" s="10" t="s">
        <v>165</v>
      </c>
      <c r="F54" s="10" t="s">
        <v>43</v>
      </c>
      <c r="G54" s="10" t="s">
        <v>44</v>
      </c>
      <c r="H54" s="10" t="s">
        <v>45</v>
      </c>
      <c r="I54" s="10" t="s">
        <v>46</v>
      </c>
      <c r="J54" s="10" t="s">
        <v>46</v>
      </c>
      <c r="K54" s="10" t="s">
        <v>46</v>
      </c>
      <c r="L54" s="10">
        <v>0.38843309879302979</v>
      </c>
      <c r="M54" s="10">
        <v>0.25332099199295044</v>
      </c>
      <c r="N54" s="10">
        <v>0.59560900926589966</v>
      </c>
      <c r="O54" s="10">
        <v>14.572080612182617</v>
      </c>
      <c r="P54" s="10">
        <v>14.586842854817709</v>
      </c>
      <c r="Q54" s="10">
        <v>2.0420595238796631E-2</v>
      </c>
      <c r="R54" s="10" t="s">
        <v>46</v>
      </c>
      <c r="S54" s="10">
        <v>-0.54243212938308716</v>
      </c>
      <c r="T54" s="10">
        <v>0.3847203254699707</v>
      </c>
      <c r="U54" s="10">
        <v>0.22211837768554688</v>
      </c>
      <c r="V54" s="10">
        <v>1.3642619848251343</v>
      </c>
      <c r="W54" s="10" t="b">
        <v>1</v>
      </c>
      <c r="X54" s="10">
        <v>8.8665879736577552E-2</v>
      </c>
      <c r="Y54" s="10" t="b">
        <v>1</v>
      </c>
      <c r="Z54" s="10">
        <v>3</v>
      </c>
      <c r="AA54" s="10">
        <v>8</v>
      </c>
      <c r="AB54" s="10" t="s">
        <v>47</v>
      </c>
      <c r="AC54" s="10" t="s">
        <v>46</v>
      </c>
      <c r="AD54" s="10">
        <v>0.98040377427689629</v>
      </c>
      <c r="AE54" s="10" t="s">
        <v>48</v>
      </c>
      <c r="AF54" s="10" t="s">
        <v>48</v>
      </c>
      <c r="AG54" s="10">
        <v>80.458717346191406</v>
      </c>
      <c r="AH54" s="10" t="s">
        <v>46</v>
      </c>
      <c r="AI54" s="10" t="s">
        <v>46</v>
      </c>
      <c r="AJ54" s="10" t="s">
        <v>46</v>
      </c>
    </row>
    <row r="55" spans="1:36" s="10" customFormat="1" ht="12.75" x14ac:dyDescent="0.2">
      <c r="A55" s="10">
        <v>36</v>
      </c>
      <c r="B55" s="10" t="s">
        <v>174</v>
      </c>
      <c r="C55" s="10" t="b">
        <v>0</v>
      </c>
      <c r="D55" s="10" t="s">
        <v>162</v>
      </c>
      <c r="E55" s="10" t="s">
        <v>165</v>
      </c>
      <c r="F55" s="10" t="s">
        <v>43</v>
      </c>
      <c r="G55" s="10" t="s">
        <v>44</v>
      </c>
      <c r="H55" s="10" t="s">
        <v>45</v>
      </c>
      <c r="I55" s="10" t="s">
        <v>46</v>
      </c>
      <c r="J55" s="10" t="s">
        <v>46</v>
      </c>
      <c r="K55" s="10" t="s">
        <v>46</v>
      </c>
      <c r="L55" s="10">
        <v>0.38843309879302979</v>
      </c>
      <c r="M55" s="10">
        <v>0.25332099199295044</v>
      </c>
      <c r="N55" s="10">
        <v>0.59560900926589966</v>
      </c>
      <c r="O55" s="10">
        <v>14.610147476196289</v>
      </c>
      <c r="P55" s="10">
        <v>14.586842854817709</v>
      </c>
      <c r="Q55" s="10">
        <v>2.0420595238796631E-2</v>
      </c>
      <c r="R55" s="10" t="s">
        <v>46</v>
      </c>
      <c r="S55" s="10">
        <v>-0.54243212938308716</v>
      </c>
      <c r="T55" s="10">
        <v>0.3847203254699707</v>
      </c>
      <c r="U55" s="10">
        <v>0.22211837768554688</v>
      </c>
      <c r="V55" s="10">
        <v>1.3642619848251343</v>
      </c>
      <c r="W55" s="10" t="b">
        <v>1</v>
      </c>
      <c r="X55" s="10">
        <v>8.8665879736577552E-2</v>
      </c>
      <c r="Y55" s="10" t="b">
        <v>1</v>
      </c>
      <c r="Z55" s="10">
        <v>3</v>
      </c>
      <c r="AA55" s="10">
        <v>8</v>
      </c>
      <c r="AB55" s="10" t="s">
        <v>47</v>
      </c>
      <c r="AC55" s="10" t="s">
        <v>46</v>
      </c>
      <c r="AD55" s="10">
        <v>0.97381546579902556</v>
      </c>
      <c r="AE55" s="10" t="s">
        <v>48</v>
      </c>
      <c r="AF55" s="10" t="s">
        <v>48</v>
      </c>
      <c r="AG55" s="10">
        <v>80.458717346191406</v>
      </c>
      <c r="AH55" s="10" t="s">
        <v>46</v>
      </c>
      <c r="AI55" s="10" t="s">
        <v>46</v>
      </c>
      <c r="AJ55" s="10" t="s">
        <v>46</v>
      </c>
    </row>
    <row r="56" spans="1:36" s="10" customFormat="1" ht="12.75" x14ac:dyDescent="0.2">
      <c r="A56" s="10">
        <v>46</v>
      </c>
      <c r="B56" s="10" t="s">
        <v>175</v>
      </c>
      <c r="C56" s="10" t="b">
        <v>0</v>
      </c>
      <c r="D56" s="10" t="s">
        <v>163</v>
      </c>
      <c r="E56" s="10" t="s">
        <v>165</v>
      </c>
      <c r="F56" s="10" t="s">
        <v>43</v>
      </c>
      <c r="G56" s="10" t="s">
        <v>44</v>
      </c>
      <c r="H56" s="10" t="s">
        <v>45</v>
      </c>
      <c r="I56" s="10" t="s">
        <v>46</v>
      </c>
      <c r="J56" s="10" t="s">
        <v>46</v>
      </c>
      <c r="K56" s="10" t="s">
        <v>46</v>
      </c>
      <c r="L56" s="10">
        <v>4.9958610907196999E-4</v>
      </c>
      <c r="M56" s="10">
        <v>2.5489044492132962E-4</v>
      </c>
      <c r="N56" s="10">
        <v>9.791903430595994E-4</v>
      </c>
      <c r="O56" s="10">
        <v>12.756349945068299</v>
      </c>
      <c r="P56" s="10">
        <v>12.606848653157499</v>
      </c>
      <c r="Q56" s="10">
        <v>0.16938667565030427</v>
      </c>
      <c r="R56" s="10" t="s">
        <v>46</v>
      </c>
      <c r="S56" s="10">
        <v>9.0602846145629883</v>
      </c>
      <c r="T56" s="10">
        <v>0.60565650463104248</v>
      </c>
      <c r="U56" s="10">
        <v>0.34967592358589172</v>
      </c>
      <c r="V56" s="10">
        <v>10.966979026794434</v>
      </c>
      <c r="W56" s="10" t="b">
        <v>1</v>
      </c>
      <c r="X56" s="10">
        <v>8.8665879736577552E-2</v>
      </c>
      <c r="Y56" s="10" t="b">
        <v>1</v>
      </c>
      <c r="Z56" s="10">
        <v>3</v>
      </c>
      <c r="AA56" s="10">
        <v>18</v>
      </c>
      <c r="AB56" s="10" t="s">
        <v>47</v>
      </c>
      <c r="AC56" s="10" t="s">
        <v>46</v>
      </c>
      <c r="AD56" s="10">
        <v>0.98970856282428998</v>
      </c>
      <c r="AE56" s="10" t="s">
        <v>48</v>
      </c>
      <c r="AF56" s="10" t="s">
        <v>48</v>
      </c>
      <c r="AG56" s="10">
        <v>80.458717346191406</v>
      </c>
      <c r="AH56" s="10" t="s">
        <v>46</v>
      </c>
      <c r="AI56" s="10" t="s">
        <v>46</v>
      </c>
      <c r="AJ56" s="10" t="s">
        <v>46</v>
      </c>
    </row>
    <row r="57" spans="1:36" s="10" customFormat="1" ht="12.75" x14ac:dyDescent="0.2">
      <c r="A57" s="10">
        <v>47</v>
      </c>
      <c r="B57" s="10" t="s">
        <v>176</v>
      </c>
      <c r="C57" s="10" t="b">
        <v>0</v>
      </c>
      <c r="D57" s="10" t="s">
        <v>163</v>
      </c>
      <c r="E57" s="10" t="s">
        <v>165</v>
      </c>
      <c r="F57" s="10" t="s">
        <v>43</v>
      </c>
      <c r="G57" s="10" t="s">
        <v>44</v>
      </c>
      <c r="H57" s="10" t="s">
        <v>45</v>
      </c>
      <c r="I57" s="10" t="s">
        <v>46</v>
      </c>
      <c r="J57" s="10" t="s">
        <v>46</v>
      </c>
      <c r="K57" s="10" t="s">
        <v>46</v>
      </c>
      <c r="L57" s="10">
        <v>4.9958610907196999E-4</v>
      </c>
      <c r="M57" s="10">
        <v>2.5489044492132962E-4</v>
      </c>
      <c r="N57" s="10">
        <v>9.791903430595994E-4</v>
      </c>
      <c r="O57" s="10">
        <v>12.6413173675537</v>
      </c>
      <c r="P57" s="10">
        <v>12.606848653157499</v>
      </c>
      <c r="Q57" s="10">
        <v>0.16938667565030427</v>
      </c>
      <c r="R57" s="10" t="s">
        <v>46</v>
      </c>
      <c r="S57" s="10">
        <v>9.0602846145629883</v>
      </c>
      <c r="T57" s="10">
        <v>0.60565650463104248</v>
      </c>
      <c r="U57" s="10">
        <v>0.34967592358589172</v>
      </c>
      <c r="V57" s="10">
        <v>10.966979026794434</v>
      </c>
      <c r="W57" s="10" t="b">
        <v>1</v>
      </c>
      <c r="X57" s="10">
        <v>8.8665879736577552E-2</v>
      </c>
      <c r="Y57" s="10" t="b">
        <v>1</v>
      </c>
      <c r="Z57" s="10">
        <v>3</v>
      </c>
      <c r="AA57" s="10">
        <v>19</v>
      </c>
      <c r="AB57" s="10" t="s">
        <v>47</v>
      </c>
      <c r="AC57" s="10" t="s">
        <v>46</v>
      </c>
      <c r="AD57" s="10">
        <v>0.98819009642725342</v>
      </c>
      <c r="AE57" s="10" t="s">
        <v>48</v>
      </c>
      <c r="AF57" s="10" t="s">
        <v>48</v>
      </c>
      <c r="AG57" s="10">
        <v>80.753082275390625</v>
      </c>
      <c r="AH57" s="10" t="s">
        <v>46</v>
      </c>
      <c r="AI57" s="10" t="s">
        <v>46</v>
      </c>
      <c r="AJ57" s="10" t="s">
        <v>46</v>
      </c>
    </row>
    <row r="58" spans="1:36" s="10" customFormat="1" ht="12.75" x14ac:dyDescent="0.2">
      <c r="A58" s="10">
        <v>48</v>
      </c>
      <c r="B58" s="10" t="s">
        <v>177</v>
      </c>
      <c r="C58" s="10" t="b">
        <v>0</v>
      </c>
      <c r="D58" s="10" t="s">
        <v>163</v>
      </c>
      <c r="E58" s="10" t="s">
        <v>165</v>
      </c>
      <c r="F58" s="10" t="s">
        <v>43</v>
      </c>
      <c r="G58" s="10" t="s">
        <v>44</v>
      </c>
      <c r="H58" s="10" t="s">
        <v>45</v>
      </c>
      <c r="I58" s="10" t="s">
        <v>46</v>
      </c>
      <c r="J58" s="10" t="s">
        <v>46</v>
      </c>
      <c r="K58" s="10" t="s">
        <v>46</v>
      </c>
      <c r="L58" s="10">
        <v>4.9958610907196999E-4</v>
      </c>
      <c r="M58" s="10">
        <v>2.5489044492132962E-4</v>
      </c>
      <c r="N58" s="10">
        <v>9.791903430595994E-4</v>
      </c>
      <c r="O58" s="10">
        <v>12.422878646850499</v>
      </c>
      <c r="P58" s="10">
        <v>11.815946261088</v>
      </c>
      <c r="Q58" s="10">
        <v>0.16938667565030427</v>
      </c>
      <c r="R58" s="10" t="s">
        <v>46</v>
      </c>
      <c r="S58" s="10">
        <v>9.0602846145629883</v>
      </c>
      <c r="T58" s="10">
        <v>0.60565650463104248</v>
      </c>
      <c r="U58" s="10">
        <v>0.34967592358589172</v>
      </c>
      <c r="V58" s="10">
        <v>10.966979026794434</v>
      </c>
      <c r="W58" s="10" t="b">
        <v>1</v>
      </c>
      <c r="X58" s="10">
        <v>8.8665879736577552E-2</v>
      </c>
      <c r="Y58" s="10" t="b">
        <v>1</v>
      </c>
      <c r="Z58" s="10">
        <v>3</v>
      </c>
      <c r="AA58" s="10">
        <v>18</v>
      </c>
      <c r="AB58" s="10" t="s">
        <v>47</v>
      </c>
      <c r="AC58" s="10" t="s">
        <v>46</v>
      </c>
      <c r="AD58" s="10">
        <v>0.98972692035783416</v>
      </c>
      <c r="AE58" s="10" t="s">
        <v>48</v>
      </c>
      <c r="AF58" s="10" t="s">
        <v>48</v>
      </c>
      <c r="AG58" s="10">
        <v>80.60589599609375</v>
      </c>
      <c r="AH58" s="10" t="s">
        <v>46</v>
      </c>
      <c r="AI58" s="10" t="s">
        <v>46</v>
      </c>
      <c r="AJ58" s="10" t="s">
        <v>46</v>
      </c>
    </row>
    <row r="59" spans="1:36" s="10" customFormat="1" ht="12.75" x14ac:dyDescent="0.2">
      <c r="A59" s="10">
        <v>58</v>
      </c>
      <c r="B59" s="10" t="s">
        <v>178</v>
      </c>
      <c r="C59" s="10" t="b">
        <v>0</v>
      </c>
      <c r="D59" s="10" t="s">
        <v>164</v>
      </c>
      <c r="E59" s="10" t="s">
        <v>165</v>
      </c>
      <c r="F59" s="10" t="s">
        <v>43</v>
      </c>
      <c r="G59" s="10" t="s">
        <v>44</v>
      </c>
      <c r="H59" s="10" t="s">
        <v>45</v>
      </c>
      <c r="I59" s="10" t="s">
        <v>46</v>
      </c>
      <c r="J59" s="10" t="s">
        <v>46</v>
      </c>
      <c r="K59" s="10" t="s">
        <v>46</v>
      </c>
      <c r="L59" s="10">
        <v>0.18361446261405945</v>
      </c>
      <c r="M59" s="10">
        <v>0.1612003892660141</v>
      </c>
      <c r="N59" s="10">
        <v>0.20914508402347565</v>
      </c>
      <c r="O59" s="10">
        <v>11.5247026443481</v>
      </c>
      <c r="P59" s="10">
        <v>11.815946261088</v>
      </c>
      <c r="Q59" s="10">
        <v>4.7320909504618695E-2</v>
      </c>
      <c r="R59" s="10" t="s">
        <v>46</v>
      </c>
      <c r="S59" s="10">
        <v>0.53855437040328979</v>
      </c>
      <c r="T59" s="10">
        <v>0.18302160501480103</v>
      </c>
      <c r="U59" s="10">
        <v>7.943098247051239E-2</v>
      </c>
      <c r="V59" s="10">
        <v>2.4452483654022217</v>
      </c>
      <c r="W59" s="10" t="b">
        <v>1</v>
      </c>
      <c r="X59" s="10">
        <v>8.8665879736577552E-2</v>
      </c>
      <c r="Y59" s="10" t="b">
        <v>1</v>
      </c>
      <c r="Z59" s="10">
        <v>3</v>
      </c>
      <c r="AA59" s="10">
        <v>10</v>
      </c>
      <c r="AB59" s="10" t="s">
        <v>47</v>
      </c>
      <c r="AC59" s="10" t="s">
        <v>46</v>
      </c>
      <c r="AD59" s="10">
        <v>0.99184349730312804</v>
      </c>
      <c r="AE59" s="10" t="s">
        <v>48</v>
      </c>
      <c r="AF59" s="10" t="s">
        <v>48</v>
      </c>
      <c r="AG59" s="10">
        <v>80.311538696289063</v>
      </c>
      <c r="AH59" s="10" t="s">
        <v>46</v>
      </c>
      <c r="AI59" s="10" t="s">
        <v>46</v>
      </c>
      <c r="AJ59" s="10" t="s">
        <v>46</v>
      </c>
    </row>
    <row r="60" spans="1:36" s="10" customFormat="1" ht="12.75" x14ac:dyDescent="0.2">
      <c r="A60" s="10">
        <v>59</v>
      </c>
      <c r="B60" s="10" t="s">
        <v>179</v>
      </c>
      <c r="C60" s="10" t="b">
        <v>0</v>
      </c>
      <c r="D60" s="10" t="s">
        <v>164</v>
      </c>
      <c r="E60" s="10" t="s">
        <v>165</v>
      </c>
      <c r="F60" s="10" t="s">
        <v>43</v>
      </c>
      <c r="G60" s="10" t="s">
        <v>44</v>
      </c>
      <c r="H60" s="10" t="s">
        <v>45</v>
      </c>
      <c r="I60" s="10" t="s">
        <v>46</v>
      </c>
      <c r="J60" s="10" t="s">
        <v>46</v>
      </c>
      <c r="K60" s="10" t="s">
        <v>46</v>
      </c>
      <c r="L60" s="10">
        <v>0.18361446261405945</v>
      </c>
      <c r="M60" s="10">
        <v>0.1612003892660141</v>
      </c>
      <c r="N60" s="10">
        <v>0.20914508402347565</v>
      </c>
      <c r="O60" s="10">
        <v>11.500257492065399</v>
      </c>
      <c r="P60" s="10">
        <v>11.815946261088</v>
      </c>
      <c r="Q60" s="10">
        <v>4.7320909504618695E-2</v>
      </c>
      <c r="R60" s="10" t="s">
        <v>46</v>
      </c>
      <c r="S60" s="10">
        <v>0.53855437040328979</v>
      </c>
      <c r="T60" s="10">
        <v>0.18302160501480103</v>
      </c>
      <c r="U60" s="10">
        <v>7.943098247051239E-2</v>
      </c>
      <c r="V60" s="10">
        <v>2.4452483654022217</v>
      </c>
      <c r="W60" s="10" t="b">
        <v>1</v>
      </c>
      <c r="X60" s="10">
        <v>8.8665879736577552E-2</v>
      </c>
      <c r="Y60" s="10" t="b">
        <v>1</v>
      </c>
      <c r="Z60" s="10">
        <v>3</v>
      </c>
      <c r="AA60" s="10">
        <v>10</v>
      </c>
      <c r="AB60" s="10" t="s">
        <v>47</v>
      </c>
      <c r="AC60" s="10" t="s">
        <v>46</v>
      </c>
      <c r="AD60" s="10">
        <v>0.98152707231478131</v>
      </c>
      <c r="AE60" s="10" t="s">
        <v>48</v>
      </c>
      <c r="AF60" s="10" t="s">
        <v>48</v>
      </c>
      <c r="AG60" s="10">
        <v>80.458717346191406</v>
      </c>
      <c r="AH60" s="10" t="s">
        <v>46</v>
      </c>
      <c r="AI60" s="10" t="s">
        <v>46</v>
      </c>
      <c r="AJ60" s="10" t="s">
        <v>46</v>
      </c>
    </row>
    <row r="61" spans="1:36" s="10" customFormat="1" ht="12.75" x14ac:dyDescent="0.2">
      <c r="A61" s="10">
        <v>60</v>
      </c>
      <c r="B61" s="10" t="s">
        <v>180</v>
      </c>
      <c r="C61" s="10" t="b">
        <v>0</v>
      </c>
      <c r="D61" s="10" t="s">
        <v>164</v>
      </c>
      <c r="E61" s="10" t="s">
        <v>165</v>
      </c>
      <c r="F61" s="10" t="s">
        <v>43</v>
      </c>
      <c r="G61" s="10" t="s">
        <v>44</v>
      </c>
      <c r="H61" s="10" t="s">
        <v>45</v>
      </c>
      <c r="I61" s="10" t="s">
        <v>46</v>
      </c>
      <c r="J61" s="10" t="s">
        <v>46</v>
      </c>
      <c r="K61" s="10" t="s">
        <v>46</v>
      </c>
      <c r="L61" s="10">
        <v>0.18361446261405945</v>
      </c>
      <c r="M61" s="10">
        <v>0.1612003892660141</v>
      </c>
      <c r="N61" s="10">
        <v>0.20914508402347565</v>
      </c>
      <c r="O61" s="10">
        <v>11.591661071777301</v>
      </c>
      <c r="P61" s="10">
        <v>10.804495112101201</v>
      </c>
      <c r="Q61" s="10">
        <v>4.7320909504618695E-2</v>
      </c>
      <c r="R61" s="10" t="s">
        <v>46</v>
      </c>
      <c r="S61" s="10">
        <v>0.53855437040328979</v>
      </c>
      <c r="T61" s="10">
        <v>0.18302160501480103</v>
      </c>
      <c r="U61" s="10">
        <v>7.943098247051239E-2</v>
      </c>
      <c r="V61" s="10">
        <v>2.4452483654022217</v>
      </c>
      <c r="W61" s="10" t="b">
        <v>1</v>
      </c>
      <c r="X61" s="10">
        <v>8.8665879736577552E-2</v>
      </c>
      <c r="Y61" s="10" t="b">
        <v>1</v>
      </c>
      <c r="Z61" s="10">
        <v>3</v>
      </c>
      <c r="AA61" s="10">
        <v>10</v>
      </c>
      <c r="AB61" s="10" t="s">
        <v>47</v>
      </c>
      <c r="AC61" s="10" t="s">
        <v>46</v>
      </c>
      <c r="AD61" s="10">
        <v>0.98618077964388084</v>
      </c>
      <c r="AE61" s="10" t="s">
        <v>48</v>
      </c>
      <c r="AF61" s="10" t="s">
        <v>48</v>
      </c>
      <c r="AG61" s="10">
        <v>80.458717346191406</v>
      </c>
      <c r="AH61" s="10" t="s">
        <v>46</v>
      </c>
      <c r="AI61" s="10" t="s">
        <v>46</v>
      </c>
      <c r="AJ61" s="10" t="s">
        <v>46</v>
      </c>
    </row>
    <row r="62" spans="1:36" s="10" customFormat="1" ht="12.75" x14ac:dyDescent="0.2">
      <c r="A62" s="10">
        <v>10</v>
      </c>
      <c r="B62" s="10" t="s">
        <v>166</v>
      </c>
      <c r="C62" s="10" t="b">
        <v>0</v>
      </c>
      <c r="D62" s="10" t="s">
        <v>154</v>
      </c>
      <c r="E62" s="10" t="s">
        <v>181</v>
      </c>
      <c r="F62" s="10" t="s">
        <v>43</v>
      </c>
      <c r="G62" s="10" t="s">
        <v>44</v>
      </c>
      <c r="H62" s="10" t="s">
        <v>45</v>
      </c>
      <c r="I62" s="10" t="s">
        <v>46</v>
      </c>
      <c r="J62" s="10" t="s">
        <v>46</v>
      </c>
      <c r="K62" s="10" t="s">
        <v>46</v>
      </c>
      <c r="L62" s="10">
        <v>1.2806694023311138E-2</v>
      </c>
      <c r="M62" s="10">
        <v>9.6739418804645538E-3</v>
      </c>
      <c r="N62" s="10">
        <v>1.6953939571976662E-2</v>
      </c>
      <c r="O62" s="10">
        <v>10.3626789093017</v>
      </c>
      <c r="P62" s="10">
        <v>10.804495112101201</v>
      </c>
      <c r="Q62" s="10">
        <v>7.5638831547518479E-2</v>
      </c>
      <c r="R62" s="10" t="s">
        <v>46</v>
      </c>
      <c r="S62" s="10">
        <v>1.4190673828125E-3</v>
      </c>
      <c r="T62" s="10">
        <v>0.25248104333877563</v>
      </c>
      <c r="U62" s="10">
        <v>0.14576999843120575</v>
      </c>
      <c r="V62" s="10">
        <v>6.2869582176208496</v>
      </c>
      <c r="W62" s="10" t="b">
        <v>1</v>
      </c>
      <c r="X62" s="10">
        <v>20026.929448225372</v>
      </c>
      <c r="Y62" s="10" t="b">
        <v>1</v>
      </c>
      <c r="Z62" s="10">
        <v>3</v>
      </c>
      <c r="AA62" s="10">
        <v>7</v>
      </c>
      <c r="AB62" s="10" t="s">
        <v>57</v>
      </c>
      <c r="AC62" s="10" t="s">
        <v>46</v>
      </c>
      <c r="AD62" s="10">
        <v>0.98935714331590563</v>
      </c>
      <c r="AE62" s="10">
        <v>83.645843505859375</v>
      </c>
      <c r="AF62" s="10" t="s">
        <v>46</v>
      </c>
      <c r="AG62" s="10" t="s">
        <v>46</v>
      </c>
      <c r="AH62" s="10" t="s">
        <v>46</v>
      </c>
    </row>
    <row r="63" spans="1:36" s="10" customFormat="1" ht="12.75" x14ac:dyDescent="0.2">
      <c r="A63" s="10">
        <v>11</v>
      </c>
      <c r="B63" s="10" t="s">
        <v>167</v>
      </c>
      <c r="C63" s="10" t="b">
        <v>0</v>
      </c>
      <c r="D63" s="10" t="s">
        <v>154</v>
      </c>
      <c r="E63" s="10" t="s">
        <v>181</v>
      </c>
      <c r="F63" s="10" t="s">
        <v>43</v>
      </c>
      <c r="G63" s="10" t="s">
        <v>44</v>
      </c>
      <c r="H63" s="10" t="s">
        <v>45</v>
      </c>
      <c r="I63" s="10" t="s">
        <v>46</v>
      </c>
      <c r="J63" s="10" t="s">
        <v>46</v>
      </c>
      <c r="K63" s="10" t="s">
        <v>46</v>
      </c>
      <c r="L63" s="10">
        <v>1.2806694023311138E-2</v>
      </c>
      <c r="M63" s="10">
        <v>9.6739418804645538E-3</v>
      </c>
      <c r="N63" s="10">
        <v>1.6953939571976662E-2</v>
      </c>
      <c r="O63" s="10">
        <v>10.459145355224599</v>
      </c>
      <c r="P63" s="10">
        <v>10.804495112101201</v>
      </c>
      <c r="Q63" s="10">
        <v>7.5638831547518479E-2</v>
      </c>
      <c r="R63" s="10" t="s">
        <v>46</v>
      </c>
      <c r="S63" s="10">
        <v>1.4190673828125E-3</v>
      </c>
      <c r="T63" s="10">
        <v>0.25248104333877563</v>
      </c>
      <c r="U63" s="10">
        <v>0.14576999843120575</v>
      </c>
      <c r="V63" s="10">
        <v>6.2869582176208496</v>
      </c>
      <c r="W63" s="10" t="b">
        <v>1</v>
      </c>
      <c r="X63" s="10">
        <v>20026.929448225372</v>
      </c>
      <c r="Y63" s="10" t="b">
        <v>1</v>
      </c>
      <c r="Z63" s="10">
        <v>3</v>
      </c>
      <c r="AA63" s="10">
        <v>7</v>
      </c>
      <c r="AB63" s="10" t="s">
        <v>57</v>
      </c>
      <c r="AC63" s="10" t="s">
        <v>46</v>
      </c>
      <c r="AD63" s="10">
        <v>0.99023557863700951</v>
      </c>
      <c r="AE63" s="10">
        <v>83.791793823242188</v>
      </c>
      <c r="AF63" s="10" t="s">
        <v>46</v>
      </c>
      <c r="AG63" s="10" t="s">
        <v>46</v>
      </c>
      <c r="AH63" s="10" t="s">
        <v>46</v>
      </c>
    </row>
    <row r="64" spans="1:36" s="10" customFormat="1" ht="12.75" x14ac:dyDescent="0.2">
      <c r="A64" s="10">
        <v>12</v>
      </c>
      <c r="B64" s="10" t="s">
        <v>168</v>
      </c>
      <c r="C64" s="10" t="b">
        <v>0</v>
      </c>
      <c r="D64" s="10" t="s">
        <v>154</v>
      </c>
      <c r="E64" s="10" t="s">
        <v>181</v>
      </c>
      <c r="F64" s="10" t="s">
        <v>43</v>
      </c>
      <c r="G64" s="10" t="s">
        <v>44</v>
      </c>
      <c r="H64" s="10" t="s">
        <v>45</v>
      </c>
      <c r="I64" s="10" t="s">
        <v>46</v>
      </c>
      <c r="J64" s="10" t="s">
        <v>46</v>
      </c>
      <c r="K64" s="10" t="s">
        <v>46</v>
      </c>
      <c r="L64" s="10">
        <v>1.2806694023311138E-2</v>
      </c>
      <c r="M64" s="10">
        <v>9.6739418804645538E-3</v>
      </c>
      <c r="N64" s="10">
        <v>1.6953939571976662E-2</v>
      </c>
      <c r="O64" s="10">
        <v>10.309994506835899</v>
      </c>
      <c r="P64" s="10">
        <v>10.732194582621199</v>
      </c>
      <c r="Q64" s="10">
        <v>7.5638831547518479E-2</v>
      </c>
      <c r="R64" s="10" t="s">
        <v>46</v>
      </c>
      <c r="S64" s="10">
        <v>1.4190673828125E-3</v>
      </c>
      <c r="T64" s="10">
        <v>0.25248104333877563</v>
      </c>
      <c r="U64" s="10">
        <v>0.14576999843120575</v>
      </c>
      <c r="V64" s="10">
        <v>6.2869582176208496</v>
      </c>
      <c r="W64" s="10" t="b">
        <v>1</v>
      </c>
      <c r="X64" s="10">
        <v>20026.929448225372</v>
      </c>
      <c r="Y64" s="10" t="b">
        <v>1</v>
      </c>
      <c r="Z64" s="10">
        <v>3</v>
      </c>
      <c r="AA64" s="10">
        <v>7</v>
      </c>
      <c r="AB64" s="10" t="s">
        <v>57</v>
      </c>
      <c r="AC64" s="10" t="s">
        <v>46</v>
      </c>
      <c r="AD64" s="10">
        <v>0.99112797572499878</v>
      </c>
      <c r="AE64" s="10">
        <v>83.791793823242188</v>
      </c>
      <c r="AF64" s="10" t="s">
        <v>46</v>
      </c>
      <c r="AG64" s="10" t="s">
        <v>46</v>
      </c>
      <c r="AH64" s="10" t="s">
        <v>46</v>
      </c>
    </row>
    <row r="65" spans="1:34" s="10" customFormat="1" ht="12.75" x14ac:dyDescent="0.2">
      <c r="A65" s="10">
        <v>22</v>
      </c>
      <c r="B65" s="10" t="s">
        <v>169</v>
      </c>
      <c r="C65" s="10" t="b">
        <v>0</v>
      </c>
      <c r="D65" s="10" t="s">
        <v>156</v>
      </c>
      <c r="E65" s="10" t="s">
        <v>181</v>
      </c>
      <c r="F65" s="10" t="s">
        <v>43</v>
      </c>
      <c r="G65" s="10" t="s">
        <v>44</v>
      </c>
      <c r="H65" s="10" t="s">
        <v>45</v>
      </c>
      <c r="I65" s="10" t="s">
        <v>46</v>
      </c>
      <c r="J65" s="10" t="s">
        <v>46</v>
      </c>
      <c r="K65" s="10" t="s">
        <v>46</v>
      </c>
      <c r="L65" s="10">
        <v>1.7811346799135208E-2</v>
      </c>
      <c r="M65" s="10">
        <v>1.4982284978032112E-2</v>
      </c>
      <c r="N65" s="10">
        <v>2.1174611523747444E-2</v>
      </c>
      <c r="O65" s="10">
        <v>11.0669040679931</v>
      </c>
      <c r="P65" s="10">
        <v>10.732194582621199</v>
      </c>
      <c r="Q65" s="10">
        <v>0.18880085898083201</v>
      </c>
      <c r="R65" s="10" t="s">
        <v>46</v>
      </c>
      <c r="S65" s="10">
        <v>-0.47447934746742249</v>
      </c>
      <c r="T65" s="10">
        <v>0.15567176043987274</v>
      </c>
      <c r="U65" s="10">
        <v>8.9877136051654816E-2</v>
      </c>
      <c r="V65" s="10">
        <v>5.8110594749450684</v>
      </c>
      <c r="W65" s="10" t="b">
        <v>1</v>
      </c>
      <c r="X65" s="10">
        <v>20026.929448225372</v>
      </c>
      <c r="Y65" s="10" t="b">
        <v>1</v>
      </c>
      <c r="Z65" s="10">
        <v>3</v>
      </c>
      <c r="AA65" s="10">
        <v>7</v>
      </c>
      <c r="AB65" s="10" t="s">
        <v>57</v>
      </c>
      <c r="AC65" s="10" t="s">
        <v>46</v>
      </c>
      <c r="AD65" s="10">
        <v>0.98117176866353517</v>
      </c>
      <c r="AE65" s="10">
        <v>83.499893188476563</v>
      </c>
      <c r="AF65" s="10" t="s">
        <v>46</v>
      </c>
      <c r="AG65" s="10" t="s">
        <v>46</v>
      </c>
      <c r="AH65" s="10" t="s">
        <v>46</v>
      </c>
    </row>
    <row r="66" spans="1:34" s="10" customFormat="1" ht="12.75" x14ac:dyDescent="0.2">
      <c r="A66" s="10">
        <v>23</v>
      </c>
      <c r="B66" s="10" t="s">
        <v>170</v>
      </c>
      <c r="C66" s="10" t="b">
        <v>0</v>
      </c>
      <c r="D66" s="10" t="s">
        <v>156</v>
      </c>
      <c r="E66" s="10" t="s">
        <v>181</v>
      </c>
      <c r="F66" s="10" t="s">
        <v>43</v>
      </c>
      <c r="G66" s="10" t="s">
        <v>44</v>
      </c>
      <c r="H66" s="10" t="s">
        <v>45</v>
      </c>
      <c r="I66" s="10" t="s">
        <v>46</v>
      </c>
      <c r="J66" s="10" t="s">
        <v>46</v>
      </c>
      <c r="K66" s="10" t="s">
        <v>46</v>
      </c>
      <c r="L66" s="10">
        <v>1.7811346799135208E-2</v>
      </c>
      <c r="M66" s="10">
        <v>1.4982284978032112E-2</v>
      </c>
      <c r="N66" s="10">
        <v>2.1174611523747444E-2</v>
      </c>
      <c r="O66" s="10">
        <v>10.8196851730346</v>
      </c>
      <c r="P66" s="10">
        <v>10.732194582621199</v>
      </c>
      <c r="Q66" s="10">
        <v>0.18880085898083201</v>
      </c>
      <c r="R66" s="10" t="s">
        <v>46</v>
      </c>
      <c r="S66" s="10">
        <v>-0.47447934746742249</v>
      </c>
      <c r="T66" s="10">
        <v>0.15567176043987274</v>
      </c>
      <c r="U66" s="10">
        <v>8.9877136051654816E-2</v>
      </c>
      <c r="V66" s="10">
        <v>5.8110594749450684</v>
      </c>
      <c r="W66" s="10" t="b">
        <v>1</v>
      </c>
      <c r="X66" s="10">
        <v>20026.929448225372</v>
      </c>
      <c r="Y66" s="10" t="b">
        <v>1</v>
      </c>
      <c r="Z66" s="10">
        <v>3</v>
      </c>
      <c r="AA66" s="10">
        <v>7</v>
      </c>
      <c r="AB66" s="10" t="s">
        <v>57</v>
      </c>
      <c r="AC66" s="10" t="s">
        <v>46</v>
      </c>
      <c r="AD66" s="10">
        <v>0.98677568062876841</v>
      </c>
      <c r="AE66" s="10">
        <v>83.645843505859375</v>
      </c>
      <c r="AF66" s="10" t="s">
        <v>46</v>
      </c>
      <c r="AG66" s="10" t="s">
        <v>46</v>
      </c>
      <c r="AH66" s="10" t="s">
        <v>46</v>
      </c>
    </row>
    <row r="67" spans="1:34" s="10" customFormat="1" ht="12.75" x14ac:dyDescent="0.2">
      <c r="A67" s="10">
        <v>24</v>
      </c>
      <c r="B67" s="10" t="s">
        <v>171</v>
      </c>
      <c r="C67" s="10" t="b">
        <v>0</v>
      </c>
      <c r="D67" s="10" t="s">
        <v>156</v>
      </c>
      <c r="E67" s="10" t="s">
        <v>181</v>
      </c>
      <c r="F67" s="10" t="s">
        <v>43</v>
      </c>
      <c r="G67" s="10" t="s">
        <v>44</v>
      </c>
      <c r="H67" s="10" t="s">
        <v>45</v>
      </c>
      <c r="I67" s="10" t="s">
        <v>46</v>
      </c>
      <c r="J67" s="10" t="s">
        <v>46</v>
      </c>
      <c r="K67" s="10" t="s">
        <v>46</v>
      </c>
      <c r="L67" s="10">
        <v>1.7811346799135208E-2</v>
      </c>
      <c r="M67" s="10">
        <v>1.4982284978032112E-2</v>
      </c>
      <c r="N67" s="10">
        <v>2.1174611523747444E-2</v>
      </c>
      <c r="O67" s="10">
        <v>10.6961116790771</v>
      </c>
      <c r="P67" s="10">
        <v>11.702509053548134</v>
      </c>
      <c r="Q67" s="10">
        <v>0.18880085898083201</v>
      </c>
      <c r="R67" s="10" t="s">
        <v>46</v>
      </c>
      <c r="S67" s="10">
        <v>-0.47447934746742249</v>
      </c>
      <c r="T67" s="10">
        <v>0.15567176043987274</v>
      </c>
      <c r="U67" s="10">
        <v>8.9877136051654816E-2</v>
      </c>
      <c r="V67" s="10">
        <v>5.8110594749450684</v>
      </c>
      <c r="W67" s="10" t="b">
        <v>1</v>
      </c>
      <c r="X67" s="10">
        <v>20026.929448225372</v>
      </c>
      <c r="Y67" s="10" t="b">
        <v>1</v>
      </c>
      <c r="Z67" s="10">
        <v>3</v>
      </c>
      <c r="AA67" s="10">
        <v>9</v>
      </c>
      <c r="AB67" s="10" t="s">
        <v>57</v>
      </c>
      <c r="AC67" s="10" t="s">
        <v>46</v>
      </c>
      <c r="AD67" s="10">
        <v>0.98355633529141551</v>
      </c>
      <c r="AE67" s="10">
        <v>83.645843505859375</v>
      </c>
      <c r="AF67" s="10" t="s">
        <v>46</v>
      </c>
      <c r="AG67" s="10" t="s">
        <v>46</v>
      </c>
      <c r="AH67" s="10" t="s">
        <v>46</v>
      </c>
    </row>
    <row r="68" spans="1:34" s="10" customFormat="1" ht="12.75" x14ac:dyDescent="0.2">
      <c r="A68" s="10">
        <v>34</v>
      </c>
      <c r="B68" s="10" t="s">
        <v>172</v>
      </c>
      <c r="C68" s="10" t="b">
        <v>0</v>
      </c>
      <c r="D68" s="10" t="s">
        <v>157</v>
      </c>
      <c r="E68" s="10" t="s">
        <v>181</v>
      </c>
      <c r="F68" s="10" t="s">
        <v>43</v>
      </c>
      <c r="G68" s="10" t="s">
        <v>44</v>
      </c>
      <c r="H68" s="10" t="s">
        <v>45</v>
      </c>
      <c r="I68" s="10" t="s">
        <v>46</v>
      </c>
      <c r="J68" s="10" t="s">
        <v>46</v>
      </c>
      <c r="K68" s="10" t="s">
        <v>46</v>
      </c>
      <c r="L68" s="10">
        <v>1.861303299665451E-2</v>
      </c>
      <c r="M68" s="10">
        <v>1.5173662453889847E-2</v>
      </c>
      <c r="N68" s="10">
        <v>2.2831995040178299E-2</v>
      </c>
      <c r="O68" s="10">
        <v>12.008841705322199</v>
      </c>
      <c r="P68" s="10">
        <v>11.702509053548134</v>
      </c>
      <c r="Q68" s="10">
        <v>0.21629866292457134</v>
      </c>
      <c r="R68" s="10" t="s">
        <v>46</v>
      </c>
      <c r="S68" s="10">
        <v>-0.53799599409103394</v>
      </c>
      <c r="T68" s="10">
        <v>0.18387226760387421</v>
      </c>
      <c r="U68" s="10">
        <v>0.10615870356559753</v>
      </c>
      <c r="V68" s="10">
        <v>5.7475428581237793</v>
      </c>
      <c r="W68" s="10" t="b">
        <v>1</v>
      </c>
      <c r="X68" s="10">
        <v>20026.929448225372</v>
      </c>
      <c r="Y68" s="10" t="b">
        <v>1</v>
      </c>
      <c r="Z68" s="10">
        <v>3</v>
      </c>
      <c r="AA68" s="10">
        <v>9</v>
      </c>
      <c r="AB68" s="10" t="s">
        <v>57</v>
      </c>
      <c r="AC68" s="10" t="s">
        <v>46</v>
      </c>
      <c r="AD68" s="10">
        <v>0.9774985875366623</v>
      </c>
      <c r="AE68" s="10">
        <v>83.645843505859375</v>
      </c>
      <c r="AF68" s="10" t="s">
        <v>46</v>
      </c>
      <c r="AG68" s="10" t="s">
        <v>46</v>
      </c>
      <c r="AH68" s="10" t="s">
        <v>46</v>
      </c>
    </row>
    <row r="69" spans="1:34" s="10" customFormat="1" ht="12.75" x14ac:dyDescent="0.2">
      <c r="A69" s="10">
        <v>35</v>
      </c>
      <c r="B69" s="10" t="s">
        <v>173</v>
      </c>
      <c r="C69" s="10" t="b">
        <v>0</v>
      </c>
      <c r="D69" s="10" t="s">
        <v>157</v>
      </c>
      <c r="E69" s="10" t="s">
        <v>181</v>
      </c>
      <c r="F69" s="10" t="s">
        <v>43</v>
      </c>
      <c r="G69" s="10" t="s">
        <v>44</v>
      </c>
      <c r="H69" s="10" t="s">
        <v>45</v>
      </c>
      <c r="I69" s="10" t="s">
        <v>46</v>
      </c>
      <c r="J69" s="10" t="s">
        <v>46</v>
      </c>
      <c r="K69" s="10" t="s">
        <v>46</v>
      </c>
      <c r="L69" s="10">
        <v>1.861303299665451E-2</v>
      </c>
      <c r="M69" s="10">
        <v>1.5173662453889847E-2</v>
      </c>
      <c r="N69" s="10">
        <v>2.2831995040178299E-2</v>
      </c>
      <c r="O69" s="10">
        <v>12.4025737762451</v>
      </c>
      <c r="P69" s="10">
        <v>11.702509053548134</v>
      </c>
      <c r="Q69" s="10">
        <v>0.21629866292457134</v>
      </c>
      <c r="R69" s="10" t="s">
        <v>46</v>
      </c>
      <c r="S69" s="10">
        <v>-0.53799599409103394</v>
      </c>
      <c r="T69" s="10">
        <v>0.18387226760387421</v>
      </c>
      <c r="U69" s="10">
        <v>0.10615870356559753</v>
      </c>
      <c r="V69" s="10">
        <v>5.7475428581237793</v>
      </c>
      <c r="W69" s="10" t="b">
        <v>1</v>
      </c>
      <c r="X69" s="10">
        <v>20026.929448225372</v>
      </c>
      <c r="Y69" s="10" t="b">
        <v>1</v>
      </c>
      <c r="Z69" s="10">
        <v>3</v>
      </c>
      <c r="AA69" s="10">
        <v>8</v>
      </c>
      <c r="AB69" s="10" t="s">
        <v>57</v>
      </c>
      <c r="AC69" s="10" t="s">
        <v>46</v>
      </c>
      <c r="AD69" s="10">
        <v>0.98607449069336839</v>
      </c>
      <c r="AE69" s="10">
        <v>83.791793823242188</v>
      </c>
      <c r="AF69" s="10" t="s">
        <v>46</v>
      </c>
      <c r="AG69" s="10" t="s">
        <v>46</v>
      </c>
      <c r="AH69" s="10" t="s">
        <v>46</v>
      </c>
    </row>
    <row r="70" spans="1:34" s="10" customFormat="1" ht="12.75" x14ac:dyDescent="0.2">
      <c r="A70" s="10">
        <v>36</v>
      </c>
      <c r="B70" s="10" t="s">
        <v>174</v>
      </c>
      <c r="C70" s="10" t="b">
        <v>0</v>
      </c>
      <c r="D70" s="10" t="s">
        <v>157</v>
      </c>
      <c r="E70" s="10" t="s">
        <v>181</v>
      </c>
      <c r="F70" s="10" t="s">
        <v>43</v>
      </c>
      <c r="G70" s="10" t="s">
        <v>44</v>
      </c>
      <c r="H70" s="10" t="s">
        <v>45</v>
      </c>
      <c r="I70" s="10" t="s">
        <v>46</v>
      </c>
      <c r="J70" s="10" t="s">
        <v>46</v>
      </c>
      <c r="K70" s="10" t="s">
        <v>46</v>
      </c>
      <c r="L70" s="10">
        <v>1.861303299665451E-2</v>
      </c>
      <c r="M70" s="10">
        <v>1.5173662453889847E-2</v>
      </c>
      <c r="N70" s="10">
        <v>2.2831995040178299E-2</v>
      </c>
      <c r="O70" s="10">
        <v>12.360906410217201</v>
      </c>
      <c r="P70" s="10">
        <v>12.022187105814533</v>
      </c>
      <c r="Q70" s="10">
        <v>0.21629866292457134</v>
      </c>
      <c r="R70" s="10" t="s">
        <v>46</v>
      </c>
      <c r="S70" s="10">
        <v>-0.53799599409103394</v>
      </c>
      <c r="T70" s="10">
        <v>0.18387226760387421</v>
      </c>
      <c r="U70" s="10">
        <v>0.10615870356559753</v>
      </c>
      <c r="V70" s="10">
        <v>5.7475428581237793</v>
      </c>
      <c r="W70" s="10" t="b">
        <v>1</v>
      </c>
      <c r="X70" s="10">
        <v>20026.929448225372</v>
      </c>
      <c r="Y70" s="10" t="b">
        <v>1</v>
      </c>
      <c r="Z70" s="10">
        <v>3</v>
      </c>
      <c r="AA70" s="10">
        <v>7</v>
      </c>
      <c r="AB70" s="10" t="s">
        <v>57</v>
      </c>
      <c r="AC70" s="10" t="s">
        <v>46</v>
      </c>
      <c r="AD70" s="10">
        <v>0.9898547665466112</v>
      </c>
      <c r="AE70" s="10">
        <v>83.791793823242188</v>
      </c>
      <c r="AF70" s="10" t="s">
        <v>46</v>
      </c>
      <c r="AG70" s="10" t="s">
        <v>46</v>
      </c>
      <c r="AH70" s="10" t="s">
        <v>46</v>
      </c>
    </row>
    <row r="71" spans="1:34" s="10" customFormat="1" ht="12.75" x14ac:dyDescent="0.2">
      <c r="A71" s="10">
        <v>46</v>
      </c>
      <c r="B71" s="10" t="s">
        <v>175</v>
      </c>
      <c r="C71" s="10" t="b">
        <v>0</v>
      </c>
      <c r="D71" s="10" t="s">
        <v>158</v>
      </c>
      <c r="E71" s="10" t="s">
        <v>181</v>
      </c>
      <c r="F71" s="10" t="s">
        <v>43</v>
      </c>
      <c r="G71" s="10" t="s">
        <v>44</v>
      </c>
      <c r="H71" s="10" t="s">
        <v>45</v>
      </c>
      <c r="I71" s="10" t="s">
        <v>46</v>
      </c>
      <c r="J71" s="10" t="s">
        <v>46</v>
      </c>
      <c r="K71" s="10" t="s">
        <v>46</v>
      </c>
      <c r="L71" s="10">
        <v>1.9020592793822289E-2</v>
      </c>
      <c r="M71" s="10">
        <v>1.517130434513092E-2</v>
      </c>
      <c r="N71" s="10">
        <v>2.3846529424190521E-2</v>
      </c>
      <c r="O71" s="10">
        <v>11.926958465576099</v>
      </c>
      <c r="P71" s="10">
        <v>12.022187105814533</v>
      </c>
      <c r="Q71" s="10">
        <v>0.13367005190482331</v>
      </c>
      <c r="R71" s="10" t="s">
        <v>46</v>
      </c>
      <c r="S71" s="10">
        <v>-0.56924504041671753</v>
      </c>
      <c r="T71" s="10">
        <v>0.20350649952888489</v>
      </c>
      <c r="U71" s="10">
        <v>0.11749453097581863</v>
      </c>
      <c r="V71" s="10">
        <v>5.7162938117980957</v>
      </c>
      <c r="W71" s="10" t="b">
        <v>1</v>
      </c>
      <c r="X71" s="10">
        <v>20026.929448225372</v>
      </c>
      <c r="Y71" s="10" t="b">
        <v>1</v>
      </c>
      <c r="Z71" s="10">
        <v>3</v>
      </c>
      <c r="AA71" s="10">
        <v>8</v>
      </c>
      <c r="AB71" s="10" t="s">
        <v>57</v>
      </c>
      <c r="AC71" s="10" t="s">
        <v>46</v>
      </c>
      <c r="AD71" s="10">
        <v>0.98931271555751055</v>
      </c>
      <c r="AE71" s="10">
        <v>83.499893188476563</v>
      </c>
      <c r="AF71" s="10" t="s">
        <v>46</v>
      </c>
      <c r="AG71" s="10" t="s">
        <v>46</v>
      </c>
      <c r="AH71" s="10" t="s">
        <v>46</v>
      </c>
    </row>
    <row r="72" spans="1:34" s="10" customFormat="1" ht="12.75" x14ac:dyDescent="0.2">
      <c r="A72" s="10">
        <v>47</v>
      </c>
      <c r="B72" s="10" t="s">
        <v>176</v>
      </c>
      <c r="C72" s="10" t="b">
        <v>0</v>
      </c>
      <c r="D72" s="10" t="s">
        <v>158</v>
      </c>
      <c r="E72" s="10" t="s">
        <v>181</v>
      </c>
      <c r="F72" s="10" t="s">
        <v>43</v>
      </c>
      <c r="G72" s="10" t="s">
        <v>44</v>
      </c>
      <c r="H72" s="10" t="s">
        <v>45</v>
      </c>
      <c r="I72" s="10" t="s">
        <v>46</v>
      </c>
      <c r="J72" s="10" t="s">
        <v>46</v>
      </c>
      <c r="K72" s="10" t="s">
        <v>46</v>
      </c>
      <c r="L72" s="10">
        <v>1.9020592793822289E-2</v>
      </c>
      <c r="M72" s="10">
        <v>1.517130434513092E-2</v>
      </c>
      <c r="N72" s="10">
        <v>2.3846529424190521E-2</v>
      </c>
      <c r="O72" s="10">
        <v>11.7786964416503</v>
      </c>
      <c r="P72" s="10">
        <v>12.3659800211588</v>
      </c>
      <c r="Q72" s="10">
        <v>0.13367005190482331</v>
      </c>
      <c r="R72" s="10" t="s">
        <v>46</v>
      </c>
      <c r="S72" s="10">
        <v>-0.56924504041671753</v>
      </c>
      <c r="T72" s="10">
        <v>0.20350649952888489</v>
      </c>
      <c r="U72" s="10">
        <v>0.11749453097581863</v>
      </c>
      <c r="V72" s="10">
        <v>5.7162938117980957</v>
      </c>
      <c r="W72" s="10" t="b">
        <v>1</v>
      </c>
      <c r="X72" s="10">
        <v>20026.929448225372</v>
      </c>
      <c r="Y72" s="10" t="b">
        <v>1</v>
      </c>
      <c r="Z72" s="10">
        <v>3</v>
      </c>
      <c r="AA72" s="10">
        <v>7</v>
      </c>
      <c r="AB72" s="10" t="s">
        <v>57</v>
      </c>
      <c r="AC72" s="10" t="s">
        <v>46</v>
      </c>
      <c r="AD72" s="10">
        <v>0.98888991166877183</v>
      </c>
      <c r="AE72" s="10">
        <v>83.499893188476563</v>
      </c>
      <c r="AF72" s="10" t="s">
        <v>46</v>
      </c>
      <c r="AG72" s="10" t="s">
        <v>46</v>
      </c>
      <c r="AH72" s="10" t="s">
        <v>46</v>
      </c>
    </row>
    <row r="73" spans="1:34" s="10" customFormat="1" ht="12.75" x14ac:dyDescent="0.2">
      <c r="A73" s="10">
        <v>48</v>
      </c>
      <c r="B73" s="10" t="s">
        <v>177</v>
      </c>
      <c r="C73" s="10" t="b">
        <v>0</v>
      </c>
      <c r="D73" s="10" t="s">
        <v>158</v>
      </c>
      <c r="E73" s="10" t="s">
        <v>181</v>
      </c>
      <c r="F73" s="10" t="s">
        <v>43</v>
      </c>
      <c r="G73" s="10" t="s">
        <v>44</v>
      </c>
      <c r="H73" s="10" t="s">
        <v>45</v>
      </c>
      <c r="I73" s="10" t="s">
        <v>46</v>
      </c>
      <c r="J73" s="10" t="s">
        <v>46</v>
      </c>
      <c r="K73" s="10" t="s">
        <v>46</v>
      </c>
      <c r="L73" s="10">
        <v>1.9020592793822289E-2</v>
      </c>
      <c r="M73" s="10">
        <v>1.517130434513092E-2</v>
      </c>
      <c r="N73" s="10">
        <v>2.3846529424190521E-2</v>
      </c>
      <c r="O73" s="10">
        <v>12.0454847335815</v>
      </c>
      <c r="P73" s="10">
        <v>12.3659800211588</v>
      </c>
      <c r="Q73" s="10">
        <v>0.13367005190482331</v>
      </c>
      <c r="R73" s="10" t="s">
        <v>46</v>
      </c>
      <c r="S73" s="10">
        <v>-0.56924504041671753</v>
      </c>
      <c r="T73" s="10">
        <v>0.20350649952888489</v>
      </c>
      <c r="U73" s="10">
        <v>0.11749453097581863</v>
      </c>
      <c r="V73" s="10">
        <v>5.7162938117980957</v>
      </c>
      <c r="W73" s="10" t="b">
        <v>1</v>
      </c>
      <c r="X73" s="10">
        <v>20026.929448225372</v>
      </c>
      <c r="Y73" s="10" t="b">
        <v>1</v>
      </c>
      <c r="Z73" s="10">
        <v>3</v>
      </c>
      <c r="AA73" s="10">
        <v>7</v>
      </c>
      <c r="AB73" s="10" t="s">
        <v>57</v>
      </c>
      <c r="AC73" s="10" t="s">
        <v>46</v>
      </c>
      <c r="AD73" s="10">
        <v>0.98905673184559773</v>
      </c>
      <c r="AE73" s="10">
        <v>83.499893188476563</v>
      </c>
      <c r="AF73" s="10" t="s">
        <v>46</v>
      </c>
      <c r="AG73" s="10" t="s">
        <v>46</v>
      </c>
      <c r="AH73" s="10" t="s">
        <v>46</v>
      </c>
    </row>
    <row r="74" spans="1:34" s="10" customFormat="1" ht="12.75" x14ac:dyDescent="0.2">
      <c r="A74" s="10">
        <v>58</v>
      </c>
      <c r="B74" s="10" t="s">
        <v>178</v>
      </c>
      <c r="C74" s="10" t="b">
        <v>0</v>
      </c>
      <c r="D74" s="10" t="s">
        <v>159</v>
      </c>
      <c r="E74" s="10" t="s">
        <v>181</v>
      </c>
      <c r="F74" s="10" t="s">
        <v>43</v>
      </c>
      <c r="G74" s="10" t="s">
        <v>44</v>
      </c>
      <c r="H74" s="10" t="s">
        <v>45</v>
      </c>
      <c r="I74" s="10" t="s">
        <v>46</v>
      </c>
      <c r="J74" s="10" t="s">
        <v>46</v>
      </c>
      <c r="K74" s="10" t="s">
        <v>46</v>
      </c>
      <c r="L74" s="10">
        <v>0.47466745972633362</v>
      </c>
      <c r="M74" s="10">
        <v>0.37870320677757263</v>
      </c>
      <c r="N74" s="10">
        <v>0.59494930505752563</v>
      </c>
      <c r="O74" s="10">
        <v>13.2737588882446</v>
      </c>
      <c r="P74" s="10">
        <v>12.3659800211588</v>
      </c>
      <c r="Q74" s="10">
        <v>0.12136579747437473</v>
      </c>
      <c r="R74" s="10" t="s">
        <v>46</v>
      </c>
      <c r="S74" s="10">
        <v>-5.2105278968811035</v>
      </c>
      <c r="T74" s="10">
        <v>0.20327720046043396</v>
      </c>
      <c r="U74" s="10">
        <v>0.11736214905977249</v>
      </c>
      <c r="V74" s="10">
        <v>1.0750108957290649</v>
      </c>
      <c r="W74" s="10" t="b">
        <v>1</v>
      </c>
      <c r="X74" s="10">
        <v>20026.929448225372</v>
      </c>
      <c r="Y74" s="10" t="b">
        <v>1</v>
      </c>
      <c r="Z74" s="10">
        <v>3</v>
      </c>
      <c r="AA74" s="10">
        <v>5</v>
      </c>
      <c r="AB74" s="10" t="s">
        <v>57</v>
      </c>
      <c r="AC74" s="10" t="s">
        <v>46</v>
      </c>
      <c r="AD74" s="10">
        <v>0.98640399128915102</v>
      </c>
      <c r="AE74" s="10">
        <v>83.353935241699219</v>
      </c>
      <c r="AF74" s="10" t="s">
        <v>46</v>
      </c>
      <c r="AG74" s="10" t="s">
        <v>46</v>
      </c>
      <c r="AH74" s="10" t="s">
        <v>46</v>
      </c>
    </row>
    <row r="75" spans="1:34" s="10" customFormat="1" ht="12.75" x14ac:dyDescent="0.2">
      <c r="A75" s="10">
        <v>59</v>
      </c>
      <c r="B75" s="10" t="s">
        <v>179</v>
      </c>
      <c r="C75" s="10" t="b">
        <v>0</v>
      </c>
      <c r="D75" s="10" t="s">
        <v>159</v>
      </c>
      <c r="E75" s="10" t="s">
        <v>181</v>
      </c>
      <c r="F75" s="10" t="s">
        <v>43</v>
      </c>
      <c r="G75" s="10" t="s">
        <v>44</v>
      </c>
      <c r="H75" s="10" t="s">
        <v>45</v>
      </c>
      <c r="I75" s="10" t="s">
        <v>46</v>
      </c>
      <c r="J75" s="10" t="s">
        <v>46</v>
      </c>
      <c r="K75" s="10" t="s">
        <v>46</v>
      </c>
      <c r="L75" s="10">
        <v>0.47466745972633362</v>
      </c>
      <c r="M75" s="10">
        <v>0.37870320677757263</v>
      </c>
      <c r="N75" s="10">
        <v>0.59494930505752563</v>
      </c>
      <c r="O75" s="10">
        <v>13.330481529235801</v>
      </c>
      <c r="P75" s="10">
        <v>12.504967625935834</v>
      </c>
      <c r="Q75" s="10">
        <v>0.12136579747437473</v>
      </c>
      <c r="R75" s="10" t="s">
        <v>46</v>
      </c>
      <c r="S75" s="10">
        <v>-5.2105278968811035</v>
      </c>
      <c r="T75" s="10">
        <v>0.20327720046043396</v>
      </c>
      <c r="U75" s="10">
        <v>0.11736214905977249</v>
      </c>
      <c r="V75" s="10">
        <v>1.0750108957290649</v>
      </c>
      <c r="W75" s="10" t="b">
        <v>1</v>
      </c>
      <c r="X75" s="10">
        <v>20026.929448225372</v>
      </c>
      <c r="Y75" s="10" t="b">
        <v>1</v>
      </c>
      <c r="Z75" s="10">
        <v>3</v>
      </c>
      <c r="AA75" s="10">
        <v>5</v>
      </c>
      <c r="AB75" s="10" t="s">
        <v>57</v>
      </c>
      <c r="AC75" s="10" t="s">
        <v>46</v>
      </c>
      <c r="AD75" s="10">
        <v>0.98494259035480747</v>
      </c>
      <c r="AE75" s="10">
        <v>83.353935241699219</v>
      </c>
      <c r="AF75" s="10" t="s">
        <v>46</v>
      </c>
      <c r="AG75" s="10" t="s">
        <v>46</v>
      </c>
      <c r="AH75" s="10" t="s">
        <v>46</v>
      </c>
    </row>
    <row r="76" spans="1:34" s="10" customFormat="1" ht="12.75" x14ac:dyDescent="0.2">
      <c r="A76" s="10">
        <v>60</v>
      </c>
      <c r="B76" s="10" t="s">
        <v>180</v>
      </c>
      <c r="C76" s="10" t="b">
        <v>0</v>
      </c>
      <c r="D76" s="10" t="s">
        <v>159</v>
      </c>
      <c r="E76" s="10" t="s">
        <v>181</v>
      </c>
      <c r="F76" s="10" t="s">
        <v>43</v>
      </c>
      <c r="G76" s="10" t="s">
        <v>44</v>
      </c>
      <c r="H76" s="10" t="s">
        <v>45</v>
      </c>
      <c r="I76" s="10" t="s">
        <v>46</v>
      </c>
      <c r="J76" s="10" t="s">
        <v>46</v>
      </c>
      <c r="K76" s="10" t="s">
        <v>46</v>
      </c>
      <c r="L76" s="10">
        <v>0.47466745972633362</v>
      </c>
      <c r="M76" s="10">
        <v>0.37870320677757263</v>
      </c>
      <c r="N76" s="10">
        <v>0.59494930505752563</v>
      </c>
      <c r="O76" s="10">
        <v>13.506511688232401</v>
      </c>
      <c r="P76" s="10">
        <v>12.504967625935834</v>
      </c>
      <c r="Q76" s="10">
        <v>0.12136579747437473</v>
      </c>
      <c r="R76" s="10" t="s">
        <v>46</v>
      </c>
      <c r="S76" s="10">
        <v>-5.2105278968811035</v>
      </c>
      <c r="T76" s="10">
        <v>0.20327720046043396</v>
      </c>
      <c r="U76" s="10">
        <v>0.11736214905977249</v>
      </c>
      <c r="V76" s="10">
        <v>1.0750108957290649</v>
      </c>
      <c r="W76" s="10" t="b">
        <v>1</v>
      </c>
      <c r="X76" s="10">
        <v>20026.929448225372</v>
      </c>
      <c r="Y76" s="10" t="b">
        <v>1</v>
      </c>
      <c r="Z76" s="10">
        <v>3</v>
      </c>
      <c r="AA76" s="10">
        <v>5</v>
      </c>
      <c r="AB76" s="10" t="s">
        <v>57</v>
      </c>
      <c r="AC76" s="10" t="s">
        <v>46</v>
      </c>
      <c r="AD76" s="10">
        <v>0.97766595977012305</v>
      </c>
      <c r="AE76" s="10">
        <v>83.499893188476563</v>
      </c>
      <c r="AF76" s="10" t="s">
        <v>46</v>
      </c>
      <c r="AG76" s="10" t="s">
        <v>46</v>
      </c>
      <c r="AH76" s="10" t="s">
        <v>46</v>
      </c>
    </row>
    <row r="77" spans="1:34" s="10" customFormat="1" ht="12.75" x14ac:dyDescent="0.2">
      <c r="A77" s="10">
        <v>7</v>
      </c>
      <c r="B77" s="10" t="s">
        <v>106</v>
      </c>
      <c r="C77" s="10" t="b">
        <v>0</v>
      </c>
      <c r="D77" s="10" t="s">
        <v>160</v>
      </c>
      <c r="E77" s="10" t="s">
        <v>181</v>
      </c>
      <c r="F77" s="10" t="s">
        <v>43</v>
      </c>
      <c r="G77" s="10" t="s">
        <v>44</v>
      </c>
      <c r="H77" s="10" t="s">
        <v>45</v>
      </c>
      <c r="I77" s="10" t="s">
        <v>46</v>
      </c>
      <c r="J77" s="10" t="s">
        <v>46</v>
      </c>
      <c r="K77" s="10" t="s">
        <v>46</v>
      </c>
      <c r="L77" s="10">
        <v>1</v>
      </c>
      <c r="M77" s="10">
        <v>0.8153303861618042</v>
      </c>
      <c r="N77" s="10">
        <v>1.226496696472168</v>
      </c>
      <c r="O77" s="10">
        <v>10.677909660339299</v>
      </c>
      <c r="P77" s="10">
        <v>12.504967625935834</v>
      </c>
      <c r="Q77" s="10">
        <v>0.13307308668749401</v>
      </c>
      <c r="R77" s="10" t="s">
        <v>46</v>
      </c>
      <c r="S77" s="10">
        <v>-6.2855391502380371</v>
      </c>
      <c r="T77" s="10">
        <v>0.18374721705913544</v>
      </c>
      <c r="U77" s="10">
        <v>0.10608650743961334</v>
      </c>
      <c r="V77" s="10">
        <v>0</v>
      </c>
      <c r="W77" s="10" t="b">
        <v>1</v>
      </c>
      <c r="X77" s="10">
        <v>20026.929448225372</v>
      </c>
      <c r="Y77" s="10" t="b">
        <v>1</v>
      </c>
      <c r="Z77" s="10">
        <v>3</v>
      </c>
      <c r="AA77" s="10">
        <v>4</v>
      </c>
      <c r="AB77" s="10" t="s">
        <v>57</v>
      </c>
      <c r="AC77" s="10" t="s">
        <v>46</v>
      </c>
      <c r="AD77" s="10">
        <v>0.99061449982375405</v>
      </c>
      <c r="AE77" s="10">
        <v>83.645843505859375</v>
      </c>
      <c r="AF77" s="10" t="s">
        <v>46</v>
      </c>
      <c r="AG77" s="10" t="s">
        <v>46</v>
      </c>
      <c r="AH77" s="10" t="s">
        <v>46</v>
      </c>
    </row>
    <row r="78" spans="1:34" s="10" customFormat="1" ht="12.75" x14ac:dyDescent="0.2">
      <c r="A78" s="10">
        <v>8</v>
      </c>
      <c r="B78" s="10" t="s">
        <v>108</v>
      </c>
      <c r="C78" s="10" t="b">
        <v>0</v>
      </c>
      <c r="D78" s="10" t="s">
        <v>160</v>
      </c>
      <c r="E78" s="10" t="s">
        <v>181</v>
      </c>
      <c r="F78" s="10" t="s">
        <v>43</v>
      </c>
      <c r="G78" s="10" t="s">
        <v>44</v>
      </c>
      <c r="H78" s="10" t="s">
        <v>45</v>
      </c>
      <c r="I78" s="10" t="s">
        <v>46</v>
      </c>
      <c r="J78" s="10" t="s">
        <v>46</v>
      </c>
      <c r="K78" s="10" t="s">
        <v>46</v>
      </c>
      <c r="L78" s="10">
        <v>1</v>
      </c>
      <c r="M78" s="10">
        <v>0.8153303861618042</v>
      </c>
      <c r="N78" s="10">
        <v>1.226496696472168</v>
      </c>
      <c r="O78" s="10">
        <v>10.9092750549316</v>
      </c>
      <c r="P78" s="10">
        <v>9.9664960225422998</v>
      </c>
      <c r="Q78" s="10">
        <v>0.13307308668749401</v>
      </c>
      <c r="R78" s="10" t="s">
        <v>46</v>
      </c>
      <c r="S78" s="10">
        <v>-6.2855391502380371</v>
      </c>
      <c r="T78" s="10">
        <v>0.18374721705913544</v>
      </c>
      <c r="U78" s="10">
        <v>0.10608650743961334</v>
      </c>
      <c r="V78" s="10">
        <v>0</v>
      </c>
      <c r="W78" s="10" t="b">
        <v>1</v>
      </c>
      <c r="X78" s="10">
        <v>20026.929448225372</v>
      </c>
      <c r="Y78" s="10" t="b">
        <v>1</v>
      </c>
      <c r="Z78" s="10">
        <v>3</v>
      </c>
      <c r="AA78" s="10">
        <v>4</v>
      </c>
      <c r="AB78" s="10" t="s">
        <v>57</v>
      </c>
      <c r="AC78" s="10" t="s">
        <v>46</v>
      </c>
      <c r="AD78" s="10">
        <v>0.97526358740804031</v>
      </c>
      <c r="AE78" s="10">
        <v>83.645843505859375</v>
      </c>
      <c r="AF78" s="10" t="s">
        <v>46</v>
      </c>
      <c r="AG78" s="10" t="s">
        <v>46</v>
      </c>
      <c r="AH78" s="10" t="s">
        <v>46</v>
      </c>
    </row>
    <row r="79" spans="1:34" s="10" customFormat="1" ht="12.75" x14ac:dyDescent="0.2">
      <c r="A79" s="10">
        <v>9</v>
      </c>
      <c r="B79" s="10" t="s">
        <v>109</v>
      </c>
      <c r="C79" s="10" t="b">
        <v>0</v>
      </c>
      <c r="D79" s="10" t="s">
        <v>160</v>
      </c>
      <c r="E79" s="10" t="s">
        <v>181</v>
      </c>
      <c r="F79" s="10" t="s">
        <v>43</v>
      </c>
      <c r="G79" s="10" t="s">
        <v>44</v>
      </c>
      <c r="H79" s="10" t="s">
        <v>45</v>
      </c>
      <c r="I79" s="10" t="s">
        <v>46</v>
      </c>
      <c r="J79" s="10" t="s">
        <v>46</v>
      </c>
      <c r="K79" s="10" t="s">
        <v>46</v>
      </c>
      <c r="L79" s="10">
        <v>1</v>
      </c>
      <c r="M79" s="10">
        <v>0.8153303861618042</v>
      </c>
      <c r="N79" s="10">
        <v>1.226496696472168</v>
      </c>
      <c r="O79" s="10">
        <v>10.6796718597412</v>
      </c>
      <c r="P79" s="10">
        <v>9.9664960225422998</v>
      </c>
      <c r="Q79" s="10">
        <v>0.13307308668749401</v>
      </c>
      <c r="R79" s="10" t="s">
        <v>46</v>
      </c>
      <c r="S79" s="10">
        <v>-6.2855391502380371</v>
      </c>
      <c r="T79" s="10">
        <v>0.18374721705913544</v>
      </c>
      <c r="U79" s="10">
        <v>0.10608650743961334</v>
      </c>
      <c r="V79" s="10">
        <v>0</v>
      </c>
      <c r="W79" s="10" t="b">
        <v>1</v>
      </c>
      <c r="X79" s="10">
        <v>20026.929448225372</v>
      </c>
      <c r="Y79" s="10" t="b">
        <v>1</v>
      </c>
      <c r="Z79" s="10">
        <v>3</v>
      </c>
      <c r="AA79" s="10">
        <v>4</v>
      </c>
      <c r="AB79" s="10" t="s">
        <v>57</v>
      </c>
      <c r="AC79" s="10" t="s">
        <v>46</v>
      </c>
      <c r="AD79" s="10">
        <v>0.95430920011240761</v>
      </c>
      <c r="AE79" s="10">
        <v>83.645843505859375</v>
      </c>
      <c r="AF79" s="10" t="s">
        <v>46</v>
      </c>
      <c r="AG79" s="10" t="s">
        <v>46</v>
      </c>
      <c r="AH79" s="10" t="s">
        <v>46</v>
      </c>
    </row>
    <row r="80" spans="1:34" s="10" customFormat="1" ht="12.75" x14ac:dyDescent="0.2">
      <c r="A80" s="10">
        <v>19</v>
      </c>
      <c r="B80" s="10" t="s">
        <v>111</v>
      </c>
      <c r="C80" s="10" t="b">
        <v>0</v>
      </c>
      <c r="D80" s="10" t="s">
        <v>161</v>
      </c>
      <c r="E80" s="10" t="s">
        <v>181</v>
      </c>
      <c r="F80" s="10" t="s">
        <v>43</v>
      </c>
      <c r="G80" s="10" t="s">
        <v>44</v>
      </c>
      <c r="H80" s="10" t="s">
        <v>45</v>
      </c>
      <c r="I80" s="10" t="s">
        <v>46</v>
      </c>
      <c r="J80" s="10" t="s">
        <v>46</v>
      </c>
      <c r="K80" s="10" t="s">
        <v>46</v>
      </c>
      <c r="L80" s="10">
        <v>0.98778563737869263</v>
      </c>
      <c r="M80" s="10">
        <v>0.8209574818611145</v>
      </c>
      <c r="N80" s="10">
        <v>1.188515305519104</v>
      </c>
      <c r="O80" s="10">
        <v>8.3105411529541016</v>
      </c>
      <c r="P80" s="10">
        <v>9.9664960225422998</v>
      </c>
      <c r="Q80" s="10">
        <v>0.12200920666198344</v>
      </c>
      <c r="R80" s="10" t="s">
        <v>46</v>
      </c>
      <c r="S80" s="10">
        <v>-6.2678089141845703</v>
      </c>
      <c r="T80" s="10">
        <v>0.16649635136127472</v>
      </c>
      <c r="U80" s="10">
        <v>9.612671285867691E-2</v>
      </c>
      <c r="V80" s="10">
        <v>1.7730077728629112E-2</v>
      </c>
      <c r="W80" s="10" t="b">
        <v>1</v>
      </c>
      <c r="X80" s="10">
        <v>20026.929448225372</v>
      </c>
      <c r="Y80" s="10" t="b">
        <v>1</v>
      </c>
      <c r="Z80" s="10">
        <v>3</v>
      </c>
      <c r="AA80" s="10">
        <v>4</v>
      </c>
      <c r="AB80" s="10" t="s">
        <v>57</v>
      </c>
      <c r="AC80" s="10" t="s">
        <v>46</v>
      </c>
      <c r="AD80" s="10">
        <v>0.97783021627339017</v>
      </c>
      <c r="AE80" s="10">
        <v>83.645843505859375</v>
      </c>
      <c r="AF80" s="10" t="s">
        <v>46</v>
      </c>
      <c r="AG80" s="10" t="s">
        <v>46</v>
      </c>
      <c r="AH80" s="10" t="s">
        <v>46</v>
      </c>
    </row>
    <row r="81" spans="1:34" s="10" customFormat="1" ht="12.75" x14ac:dyDescent="0.2">
      <c r="A81" s="10">
        <v>20</v>
      </c>
      <c r="B81" s="10" t="s">
        <v>113</v>
      </c>
      <c r="C81" s="10" t="b">
        <v>0</v>
      </c>
      <c r="D81" s="10" t="s">
        <v>161</v>
      </c>
      <c r="E81" s="10" t="s">
        <v>181</v>
      </c>
      <c r="F81" s="10" t="s">
        <v>43</v>
      </c>
      <c r="G81" s="10" t="s">
        <v>44</v>
      </c>
      <c r="H81" s="10" t="s">
        <v>45</v>
      </c>
      <c r="I81" s="10" t="s">
        <v>46</v>
      </c>
      <c r="J81" s="10" t="s">
        <v>46</v>
      </c>
      <c r="K81" s="10" t="s">
        <v>46</v>
      </c>
      <c r="L81" s="10">
        <v>0.98778563737869263</v>
      </c>
      <c r="M81" s="10">
        <v>0.8209574818611145</v>
      </c>
      <c r="N81" s="10">
        <v>1.188515305519104</v>
      </c>
      <c r="O81" s="10">
        <v>8.2058048248291016</v>
      </c>
      <c r="P81" s="10">
        <v>8.4430643717447911</v>
      </c>
      <c r="Q81" s="10">
        <v>0.12200920666198344</v>
      </c>
      <c r="R81" s="10" t="s">
        <v>46</v>
      </c>
      <c r="S81" s="10">
        <v>-6.2678089141845703</v>
      </c>
      <c r="T81" s="10">
        <v>0.16649635136127472</v>
      </c>
      <c r="U81" s="10">
        <v>9.612671285867691E-2</v>
      </c>
      <c r="V81" s="10">
        <v>1.7730077728629112E-2</v>
      </c>
      <c r="W81" s="10" t="b">
        <v>1</v>
      </c>
      <c r="X81" s="10">
        <v>20026.929448225372</v>
      </c>
      <c r="Y81" s="10" t="b">
        <v>1</v>
      </c>
      <c r="Z81" s="10">
        <v>3</v>
      </c>
      <c r="AA81" s="10">
        <v>4</v>
      </c>
      <c r="AB81" s="10" t="s">
        <v>57</v>
      </c>
      <c r="AC81" s="10" t="s">
        <v>46</v>
      </c>
      <c r="AD81" s="10">
        <v>0.96811349224245202</v>
      </c>
      <c r="AE81" s="10">
        <v>83.791793823242188</v>
      </c>
      <c r="AF81" s="10" t="s">
        <v>46</v>
      </c>
      <c r="AG81" s="10" t="s">
        <v>46</v>
      </c>
      <c r="AH81" s="10" t="s">
        <v>46</v>
      </c>
    </row>
    <row r="82" spans="1:34" s="10" customFormat="1" ht="12.75" x14ac:dyDescent="0.2">
      <c r="A82" s="10">
        <v>21</v>
      </c>
      <c r="B82" s="10" t="s">
        <v>114</v>
      </c>
      <c r="C82" s="10" t="b">
        <v>0</v>
      </c>
      <c r="D82" s="10" t="s">
        <v>161</v>
      </c>
      <c r="E82" s="10" t="s">
        <v>181</v>
      </c>
      <c r="F82" s="10" t="s">
        <v>43</v>
      </c>
      <c r="G82" s="10" t="s">
        <v>44</v>
      </c>
      <c r="H82" s="10" t="s">
        <v>45</v>
      </c>
      <c r="I82" s="10" t="s">
        <v>46</v>
      </c>
      <c r="J82" s="10" t="s">
        <v>46</v>
      </c>
      <c r="K82" s="10" t="s">
        <v>46</v>
      </c>
      <c r="L82" s="10">
        <v>0.98778563737869263</v>
      </c>
      <c r="M82" s="10">
        <v>0.8209574818611145</v>
      </c>
      <c r="N82" s="10">
        <v>1.188515305519104</v>
      </c>
      <c r="O82" s="10">
        <v>8.4490432739257813</v>
      </c>
      <c r="P82" s="10">
        <v>8.4430643717447911</v>
      </c>
      <c r="Q82" s="10">
        <v>0.12200920666198344</v>
      </c>
      <c r="R82" s="10" t="s">
        <v>46</v>
      </c>
      <c r="S82" s="10">
        <v>-6.2678089141845703</v>
      </c>
      <c r="T82" s="10">
        <v>0.16649635136127472</v>
      </c>
      <c r="U82" s="10">
        <v>9.612671285867691E-2</v>
      </c>
      <c r="V82" s="10">
        <v>1.7730077728629112E-2</v>
      </c>
      <c r="W82" s="10" t="b">
        <v>1</v>
      </c>
      <c r="X82" s="10">
        <v>20026.929448225372</v>
      </c>
      <c r="Y82" s="10" t="b">
        <v>1</v>
      </c>
      <c r="Z82" s="10">
        <v>3</v>
      </c>
      <c r="AA82" s="10">
        <v>4</v>
      </c>
      <c r="AB82" s="10" t="s">
        <v>57</v>
      </c>
      <c r="AC82" s="10" t="s">
        <v>46</v>
      </c>
      <c r="AD82" s="10">
        <v>0.95890058121409627</v>
      </c>
      <c r="AE82" s="10">
        <v>83.645843505859375</v>
      </c>
      <c r="AF82" s="10" t="s">
        <v>46</v>
      </c>
      <c r="AG82" s="10" t="s">
        <v>46</v>
      </c>
      <c r="AH82" s="10" t="s">
        <v>46</v>
      </c>
    </row>
    <row r="83" spans="1:34" s="10" customFormat="1" ht="12.75" x14ac:dyDescent="0.2">
      <c r="A83" s="10">
        <v>31</v>
      </c>
      <c r="B83" s="10" t="s">
        <v>115</v>
      </c>
      <c r="C83" s="10" t="b">
        <v>0</v>
      </c>
      <c r="D83" s="10" t="s">
        <v>162</v>
      </c>
      <c r="E83" s="10" t="s">
        <v>181</v>
      </c>
      <c r="F83" s="10" t="s">
        <v>43</v>
      </c>
      <c r="G83" s="10" t="s">
        <v>44</v>
      </c>
      <c r="H83" s="10" t="s">
        <v>45</v>
      </c>
      <c r="I83" s="10" t="s">
        <v>46</v>
      </c>
      <c r="J83" s="10" t="s">
        <v>46</v>
      </c>
      <c r="K83" s="10" t="s">
        <v>46</v>
      </c>
      <c r="L83" s="10">
        <v>1.1969873905181885</v>
      </c>
      <c r="M83" s="10">
        <v>0.94461750984191895</v>
      </c>
      <c r="N83" s="10">
        <v>1.5167820453643799</v>
      </c>
      <c r="O83" s="10">
        <v>8.6743450164794904</v>
      </c>
      <c r="P83" s="10">
        <v>8.4430643717447911</v>
      </c>
      <c r="Q83" s="10">
        <v>0.16024272958008762</v>
      </c>
      <c r="R83" s="10" t="s">
        <v>46</v>
      </c>
      <c r="S83" s="10">
        <v>-6.5449471473693848</v>
      </c>
      <c r="T83" s="10">
        <v>0.21310657262802124</v>
      </c>
      <c r="U83" s="10">
        <v>0.12303713709115982</v>
      </c>
      <c r="V83" s="10">
        <v>-0.25940799713134766</v>
      </c>
      <c r="W83" s="10" t="b">
        <v>1</v>
      </c>
      <c r="X83" s="10">
        <v>20026.929448225372</v>
      </c>
      <c r="Y83" s="10" t="b">
        <v>1</v>
      </c>
      <c r="Z83" s="10">
        <v>3</v>
      </c>
      <c r="AA83" s="10">
        <v>4</v>
      </c>
      <c r="AB83" s="10" t="s">
        <v>57</v>
      </c>
      <c r="AC83" s="10" t="s">
        <v>46</v>
      </c>
      <c r="AD83" s="10">
        <v>0.98694219162458019</v>
      </c>
      <c r="AE83" s="10">
        <v>83.499893188476563</v>
      </c>
      <c r="AF83" s="10" t="s">
        <v>46</v>
      </c>
      <c r="AG83" s="10" t="s">
        <v>46</v>
      </c>
      <c r="AH83" s="10" t="s">
        <v>46</v>
      </c>
    </row>
    <row r="84" spans="1:34" s="10" customFormat="1" ht="12.75" x14ac:dyDescent="0.2">
      <c r="A84" s="10">
        <v>32</v>
      </c>
      <c r="B84" s="10" t="s">
        <v>117</v>
      </c>
      <c r="C84" s="10" t="b">
        <v>0</v>
      </c>
      <c r="D84" s="10" t="s">
        <v>162</v>
      </c>
      <c r="E84" s="10" t="s">
        <v>181</v>
      </c>
      <c r="F84" s="10" t="s">
        <v>43</v>
      </c>
      <c r="G84" s="10" t="s">
        <v>44</v>
      </c>
      <c r="H84" s="10" t="s">
        <v>45</v>
      </c>
      <c r="I84" s="10" t="s">
        <v>46</v>
      </c>
      <c r="J84" s="10" t="s">
        <v>46</v>
      </c>
      <c r="K84" s="10" t="s">
        <v>46</v>
      </c>
      <c r="L84" s="10">
        <v>1.1969873905181885</v>
      </c>
      <c r="M84" s="10">
        <v>0.94461750984191895</v>
      </c>
      <c r="N84" s="10">
        <v>1.5167820453643799</v>
      </c>
      <c r="O84" s="10">
        <v>8.6529169082641602</v>
      </c>
      <c r="P84" s="10">
        <v>9.4563968658447255</v>
      </c>
      <c r="Q84" s="10">
        <v>0.16024272958008762</v>
      </c>
      <c r="R84" s="10" t="s">
        <v>46</v>
      </c>
      <c r="S84" s="10">
        <v>-6.5449471473693848</v>
      </c>
      <c r="T84" s="10">
        <v>0.21310657262802124</v>
      </c>
      <c r="U84" s="10">
        <v>0.12303713709115982</v>
      </c>
      <c r="V84" s="10">
        <v>-0.25940799713134766</v>
      </c>
      <c r="W84" s="10" t="b">
        <v>1</v>
      </c>
      <c r="X84" s="10">
        <v>20026.929448225372</v>
      </c>
      <c r="Y84" s="10" t="b">
        <v>1</v>
      </c>
      <c r="Z84" s="10">
        <v>3</v>
      </c>
      <c r="AA84" s="10">
        <v>4</v>
      </c>
      <c r="AB84" s="10" t="s">
        <v>57</v>
      </c>
      <c r="AC84" s="10" t="s">
        <v>46</v>
      </c>
      <c r="AD84" s="10">
        <v>0.98253441594867463</v>
      </c>
      <c r="AE84" s="10">
        <v>83.645843505859375</v>
      </c>
      <c r="AF84" s="10" t="s">
        <v>46</v>
      </c>
      <c r="AG84" s="10" t="s">
        <v>46</v>
      </c>
      <c r="AH84" s="10" t="s">
        <v>46</v>
      </c>
    </row>
    <row r="85" spans="1:34" s="10" customFormat="1" ht="12.75" x14ac:dyDescent="0.2">
      <c r="A85" s="10">
        <v>33</v>
      </c>
      <c r="B85" s="10" t="s">
        <v>118</v>
      </c>
      <c r="C85" s="10" t="b">
        <v>0</v>
      </c>
      <c r="D85" s="10" t="s">
        <v>162</v>
      </c>
      <c r="E85" s="10" t="s">
        <v>181</v>
      </c>
      <c r="F85" s="10" t="s">
        <v>43</v>
      </c>
      <c r="G85" s="10" t="s">
        <v>44</v>
      </c>
      <c r="H85" s="10" t="s">
        <v>45</v>
      </c>
      <c r="I85" s="10" t="s">
        <v>46</v>
      </c>
      <c r="J85" s="10" t="s">
        <v>46</v>
      </c>
      <c r="K85" s="10" t="s">
        <v>46</v>
      </c>
      <c r="L85" s="10">
        <v>1.1969873905181885</v>
      </c>
      <c r="M85" s="10">
        <v>0.94461750984191895</v>
      </c>
      <c r="N85" s="10">
        <v>1.5167820453643799</v>
      </c>
      <c r="O85" s="10">
        <v>8.9405584335327148</v>
      </c>
      <c r="P85" s="10">
        <v>9.4563968658447255</v>
      </c>
      <c r="Q85" s="10">
        <v>0.16024272958008762</v>
      </c>
      <c r="R85" s="10" t="s">
        <v>46</v>
      </c>
      <c r="S85" s="10">
        <v>-6.5449471473693848</v>
      </c>
      <c r="T85" s="10">
        <v>0.21310657262802124</v>
      </c>
      <c r="U85" s="10">
        <v>0.12303713709115982</v>
      </c>
      <c r="V85" s="10">
        <v>-0.25940799713134766</v>
      </c>
      <c r="W85" s="10" t="b">
        <v>1</v>
      </c>
      <c r="X85" s="10">
        <v>20026.929448225372</v>
      </c>
      <c r="Y85" s="10" t="b">
        <v>1</v>
      </c>
      <c r="Z85" s="10">
        <v>3</v>
      </c>
      <c r="AA85" s="10">
        <v>4</v>
      </c>
      <c r="AB85" s="10" t="s">
        <v>57</v>
      </c>
      <c r="AC85" s="10" t="s">
        <v>46</v>
      </c>
      <c r="AD85" s="10">
        <v>0.97154446528139116</v>
      </c>
      <c r="AE85" s="10">
        <v>83.499893188476563</v>
      </c>
      <c r="AF85" s="10" t="s">
        <v>46</v>
      </c>
      <c r="AG85" s="10" t="s">
        <v>46</v>
      </c>
      <c r="AH85" s="10" t="s">
        <v>46</v>
      </c>
    </row>
    <row r="86" spans="1:34" s="10" customFormat="1" ht="12.75" x14ac:dyDescent="0.2">
      <c r="A86" s="10">
        <v>43</v>
      </c>
      <c r="B86" s="10" t="s">
        <v>119</v>
      </c>
      <c r="C86" s="10" t="b">
        <v>0</v>
      </c>
      <c r="D86" s="10" t="s">
        <v>163</v>
      </c>
      <c r="E86" s="10" t="s">
        <v>181</v>
      </c>
      <c r="F86" s="10" t="s">
        <v>43</v>
      </c>
      <c r="G86" s="10" t="s">
        <v>44</v>
      </c>
      <c r="H86" s="10" t="s">
        <v>45</v>
      </c>
      <c r="I86" s="10" t="s">
        <v>46</v>
      </c>
      <c r="J86" s="10" t="s">
        <v>46</v>
      </c>
      <c r="K86" s="10" t="s">
        <v>46</v>
      </c>
      <c r="L86" s="10">
        <v>0.67000114917755127</v>
      </c>
      <c r="M86" s="10">
        <v>0.58472299575805664</v>
      </c>
      <c r="N86" s="10">
        <v>0.76771658658981323</v>
      </c>
      <c r="O86" s="10">
        <v>10.7757152557373</v>
      </c>
      <c r="P86" s="10">
        <v>10.661502265930134</v>
      </c>
      <c r="Q86" s="10">
        <v>0.32054669794193236</v>
      </c>
      <c r="R86" s="10" t="s">
        <v>46</v>
      </c>
      <c r="S86" s="10">
        <v>-5.7077746391296387</v>
      </c>
      <c r="T86" s="10">
        <v>0.12252809107303619</v>
      </c>
      <c r="U86" s="10">
        <v>7.0741631090641022E-2</v>
      </c>
      <c r="V86" s="10">
        <v>0.57776451110839844</v>
      </c>
      <c r="W86" s="10" t="b">
        <v>1</v>
      </c>
      <c r="X86" s="10">
        <v>20026.929448225372</v>
      </c>
      <c r="Y86" s="10" t="b">
        <v>1</v>
      </c>
      <c r="Z86" s="10">
        <v>3</v>
      </c>
      <c r="AA86" s="10">
        <v>4</v>
      </c>
      <c r="AB86" s="10" t="s">
        <v>57</v>
      </c>
      <c r="AC86" s="10" t="s">
        <v>46</v>
      </c>
      <c r="AD86" s="10">
        <v>0.97823948916785664</v>
      </c>
      <c r="AE86" s="10">
        <v>83.499893188476563</v>
      </c>
      <c r="AF86" s="10" t="s">
        <v>46</v>
      </c>
      <c r="AG86" s="10" t="s">
        <v>46</v>
      </c>
      <c r="AH86" s="10" t="s">
        <v>46</v>
      </c>
    </row>
    <row r="87" spans="1:34" s="10" customFormat="1" ht="12.75" x14ac:dyDescent="0.2">
      <c r="A87" s="10">
        <v>44</v>
      </c>
      <c r="B87" s="10" t="s">
        <v>121</v>
      </c>
      <c r="C87" s="10" t="b">
        <v>0</v>
      </c>
      <c r="D87" s="10" t="s">
        <v>163</v>
      </c>
      <c r="E87" s="10" t="s">
        <v>181</v>
      </c>
      <c r="F87" s="10" t="s">
        <v>43</v>
      </c>
      <c r="G87" s="10" t="s">
        <v>44</v>
      </c>
      <c r="H87" s="10" t="s">
        <v>45</v>
      </c>
      <c r="I87" s="10" t="s">
        <v>46</v>
      </c>
      <c r="J87" s="10" t="s">
        <v>46</v>
      </c>
      <c r="K87" s="10" t="s">
        <v>46</v>
      </c>
      <c r="L87" s="10">
        <v>0.67000114917755127</v>
      </c>
      <c r="M87" s="10">
        <v>0.58472299575805664</v>
      </c>
      <c r="N87" s="10">
        <v>0.76771658658981323</v>
      </c>
      <c r="O87" s="10">
        <v>10.299491310119601</v>
      </c>
      <c r="P87" s="10">
        <v>10.661502265930134</v>
      </c>
      <c r="Q87" s="10">
        <v>0.32054669794193236</v>
      </c>
      <c r="R87" s="10" t="s">
        <v>46</v>
      </c>
      <c r="S87" s="10">
        <v>-5.7077746391296387</v>
      </c>
      <c r="T87" s="10">
        <v>0.12252809107303619</v>
      </c>
      <c r="U87" s="10">
        <v>7.0741631090641022E-2</v>
      </c>
      <c r="V87" s="10">
        <v>0.57776451110839844</v>
      </c>
      <c r="W87" s="10" t="b">
        <v>1</v>
      </c>
      <c r="X87" s="10">
        <v>20026.929448225372</v>
      </c>
      <c r="Y87" s="10" t="b">
        <v>1</v>
      </c>
      <c r="Z87" s="10">
        <v>3</v>
      </c>
      <c r="AA87" s="10">
        <v>4</v>
      </c>
      <c r="AB87" s="10" t="s">
        <v>57</v>
      </c>
      <c r="AC87" s="10" t="s">
        <v>46</v>
      </c>
      <c r="AD87" s="10">
        <v>0.96930533182572909</v>
      </c>
      <c r="AE87" s="10">
        <v>83.645843505859375</v>
      </c>
      <c r="AF87" s="10" t="s">
        <v>46</v>
      </c>
      <c r="AG87" s="10" t="s">
        <v>46</v>
      </c>
      <c r="AH87" s="10" t="s">
        <v>46</v>
      </c>
    </row>
    <row r="88" spans="1:34" s="10" customFormat="1" ht="12.75" x14ac:dyDescent="0.2">
      <c r="A88" s="10">
        <v>45</v>
      </c>
      <c r="B88" s="10" t="s">
        <v>122</v>
      </c>
      <c r="C88" s="10" t="b">
        <v>0</v>
      </c>
      <c r="D88" s="10" t="s">
        <v>163</v>
      </c>
      <c r="E88" s="10" t="s">
        <v>181</v>
      </c>
      <c r="F88" s="10" t="s">
        <v>43</v>
      </c>
      <c r="G88" s="10" t="s">
        <v>44</v>
      </c>
      <c r="H88" s="10" t="s">
        <v>45</v>
      </c>
      <c r="I88" s="10" t="s">
        <v>46</v>
      </c>
      <c r="J88" s="10" t="s">
        <v>46</v>
      </c>
      <c r="K88" s="10" t="s">
        <v>46</v>
      </c>
      <c r="L88" s="10">
        <v>0.67000114917755127</v>
      </c>
      <c r="M88" s="10">
        <v>0.58472299575805664</v>
      </c>
      <c r="N88" s="10">
        <v>0.76771658658981323</v>
      </c>
      <c r="O88" s="10">
        <v>10.9093002319335</v>
      </c>
      <c r="P88" s="10">
        <v>10.661502265930134</v>
      </c>
      <c r="Q88" s="10">
        <v>0.32054669794193236</v>
      </c>
      <c r="R88" s="10" t="s">
        <v>46</v>
      </c>
      <c r="S88" s="10">
        <v>-5.7077746391296387</v>
      </c>
      <c r="T88" s="10">
        <v>0.12252809107303619</v>
      </c>
      <c r="U88" s="10">
        <v>7.0741631090641022E-2</v>
      </c>
      <c r="V88" s="10">
        <v>0.57776451110839844</v>
      </c>
      <c r="W88" s="10" t="b">
        <v>1</v>
      </c>
      <c r="X88" s="10">
        <v>20026.929448225372</v>
      </c>
      <c r="Y88" s="10" t="b">
        <v>1</v>
      </c>
      <c r="Z88" s="10">
        <v>3</v>
      </c>
      <c r="AA88" s="10">
        <v>4</v>
      </c>
      <c r="AB88" s="10" t="s">
        <v>57</v>
      </c>
      <c r="AC88" s="10" t="s">
        <v>46</v>
      </c>
      <c r="AD88" s="10">
        <v>0.97182911006849571</v>
      </c>
      <c r="AE88" s="10">
        <v>83.499893188476563</v>
      </c>
      <c r="AF88" s="10" t="s">
        <v>46</v>
      </c>
      <c r="AG88" s="10" t="s">
        <v>46</v>
      </c>
      <c r="AH88" s="10" t="s">
        <v>46</v>
      </c>
    </row>
    <row r="89" spans="1:34" s="10" customFormat="1" ht="12.75" x14ac:dyDescent="0.2">
      <c r="A89" s="10">
        <v>55</v>
      </c>
      <c r="B89" s="10" t="s">
        <v>123</v>
      </c>
      <c r="C89" s="10" t="b">
        <v>0</v>
      </c>
      <c r="D89" s="10" t="s">
        <v>182</v>
      </c>
      <c r="E89" s="10" t="s">
        <v>181</v>
      </c>
      <c r="F89" s="10" t="s">
        <v>43</v>
      </c>
      <c r="G89" s="10" t="s">
        <v>44</v>
      </c>
      <c r="H89" s="10" t="s">
        <v>45</v>
      </c>
      <c r="I89" s="10" t="s">
        <v>46</v>
      </c>
      <c r="J89" s="10" t="s">
        <v>46</v>
      </c>
      <c r="K89" s="10" t="s">
        <v>46</v>
      </c>
      <c r="L89" s="10">
        <v>1.124711275100708</v>
      </c>
      <c r="M89" s="10">
        <v>1.0103738307952881</v>
      </c>
      <c r="N89" s="10">
        <v>1.2519875764846802</v>
      </c>
      <c r="O89" s="10">
        <v>11.52718448638916</v>
      </c>
      <c r="P89" s="10">
        <v>11.619521776835123</v>
      </c>
      <c r="Q89" s="10">
        <v>7.9981032351534961E-2</v>
      </c>
      <c r="R89" s="10" t="s">
        <v>46</v>
      </c>
      <c r="S89" s="10">
        <v>-6.4550938606262207</v>
      </c>
      <c r="T89" s="10">
        <v>9.6486203372478485E-2</v>
      </c>
      <c r="U89" s="10">
        <v>5.5706333369016647E-2</v>
      </c>
      <c r="V89" s="10">
        <v>-0.16955471038818359</v>
      </c>
      <c r="W89" s="10" t="b">
        <v>1</v>
      </c>
      <c r="X89" s="10">
        <v>20026.929448225372</v>
      </c>
      <c r="Y89" s="10" t="b">
        <v>1</v>
      </c>
      <c r="Z89" s="10">
        <v>3</v>
      </c>
      <c r="AA89" s="10">
        <v>5</v>
      </c>
      <c r="AB89" s="10" t="s">
        <v>57</v>
      </c>
      <c r="AC89" s="10" t="s">
        <v>46</v>
      </c>
      <c r="AD89" s="10">
        <v>0.98011839531366507</v>
      </c>
      <c r="AE89" s="10">
        <v>83.499893188476563</v>
      </c>
      <c r="AF89" s="10" t="s">
        <v>46</v>
      </c>
      <c r="AG89" s="10" t="s">
        <v>46</v>
      </c>
      <c r="AH89" s="10" t="s">
        <v>46</v>
      </c>
    </row>
    <row r="90" spans="1:34" s="10" customFormat="1" ht="12.75" x14ac:dyDescent="0.2">
      <c r="A90" s="10">
        <v>56</v>
      </c>
      <c r="B90" s="10" t="s">
        <v>124</v>
      </c>
      <c r="C90" s="10" t="b">
        <v>0</v>
      </c>
      <c r="D90" s="10" t="s">
        <v>182</v>
      </c>
      <c r="E90" s="10" t="s">
        <v>181</v>
      </c>
      <c r="F90" s="10" t="s">
        <v>43</v>
      </c>
      <c r="G90" s="10" t="s">
        <v>44</v>
      </c>
      <c r="H90" s="10" t="s">
        <v>45</v>
      </c>
      <c r="I90" s="10" t="s">
        <v>46</v>
      </c>
      <c r="J90" s="10" t="s">
        <v>46</v>
      </c>
      <c r="K90" s="10" t="s">
        <v>46</v>
      </c>
      <c r="L90" s="10">
        <v>1.124711275100708</v>
      </c>
      <c r="M90" s="10">
        <v>1.0103738307952881</v>
      </c>
      <c r="N90" s="10">
        <v>1.2519875764846802</v>
      </c>
      <c r="O90" s="10">
        <v>11.667218208312988</v>
      </c>
      <c r="P90" s="10">
        <v>11.619521776835123</v>
      </c>
      <c r="Q90" s="10">
        <v>7.9981032351534961E-2</v>
      </c>
      <c r="R90" s="10" t="s">
        <v>46</v>
      </c>
      <c r="S90" s="10">
        <v>-6.4550938606262207</v>
      </c>
      <c r="T90" s="10">
        <v>9.6486203372478485E-2</v>
      </c>
      <c r="U90" s="10">
        <v>5.5706333369016647E-2</v>
      </c>
      <c r="V90" s="10">
        <v>-0.16955471038818359</v>
      </c>
      <c r="W90" s="10" t="b">
        <v>1</v>
      </c>
      <c r="X90" s="10">
        <v>20026.929448225372</v>
      </c>
      <c r="Y90" s="10" t="b">
        <v>1</v>
      </c>
      <c r="Z90" s="10">
        <v>3</v>
      </c>
      <c r="AA90" s="10">
        <v>5</v>
      </c>
      <c r="AB90" s="10" t="s">
        <v>57</v>
      </c>
      <c r="AC90" s="10" t="s">
        <v>46</v>
      </c>
      <c r="AD90" s="10">
        <v>0.97612909397463266</v>
      </c>
      <c r="AE90" s="10">
        <v>83.499893188476563</v>
      </c>
      <c r="AF90" s="10" t="s">
        <v>46</v>
      </c>
      <c r="AG90" s="10" t="s">
        <v>46</v>
      </c>
      <c r="AH90" s="10" t="s">
        <v>46</v>
      </c>
    </row>
    <row r="91" spans="1:34" s="10" customFormat="1" ht="12.75" x14ac:dyDescent="0.2">
      <c r="A91" s="10">
        <v>57</v>
      </c>
      <c r="B91" s="10" t="s">
        <v>125</v>
      </c>
      <c r="C91" s="10" t="b">
        <v>0</v>
      </c>
      <c r="D91" s="10" t="s">
        <v>182</v>
      </c>
      <c r="E91" s="10" t="s">
        <v>181</v>
      </c>
      <c r="F91" s="10" t="s">
        <v>43</v>
      </c>
      <c r="G91" s="10" t="s">
        <v>44</v>
      </c>
      <c r="H91" s="10" t="s">
        <v>45</v>
      </c>
      <c r="I91" s="10" t="s">
        <v>46</v>
      </c>
      <c r="J91" s="10" t="s">
        <v>46</v>
      </c>
      <c r="K91" s="10" t="s">
        <v>46</v>
      </c>
      <c r="L91" s="10">
        <v>1.124711275100708</v>
      </c>
      <c r="M91" s="10">
        <v>1.0103738307952881</v>
      </c>
      <c r="N91" s="10">
        <v>1.2519875764846802</v>
      </c>
      <c r="O91" s="10">
        <v>11.664162635803223</v>
      </c>
      <c r="P91" s="10">
        <v>11.619521776835123</v>
      </c>
      <c r="Q91" s="10">
        <v>7.9981032351534961E-2</v>
      </c>
      <c r="R91" s="10" t="s">
        <v>46</v>
      </c>
      <c r="S91" s="10">
        <v>-6.4550938606262207</v>
      </c>
      <c r="T91" s="10">
        <v>9.6486203372478485E-2</v>
      </c>
      <c r="U91" s="10">
        <v>5.5706333369016647E-2</v>
      </c>
      <c r="V91" s="10">
        <v>-0.16955471038818359</v>
      </c>
      <c r="W91" s="10" t="b">
        <v>1</v>
      </c>
      <c r="X91" s="10">
        <v>20026.929448225372</v>
      </c>
      <c r="Y91" s="10" t="b">
        <v>1</v>
      </c>
      <c r="Z91" s="10">
        <v>3</v>
      </c>
      <c r="AA91" s="10">
        <v>5</v>
      </c>
      <c r="AB91" s="10" t="s">
        <v>57</v>
      </c>
      <c r="AC91" s="10" t="s">
        <v>46</v>
      </c>
      <c r="AD91" s="10">
        <v>0.96368871269437473</v>
      </c>
      <c r="AE91" s="10">
        <v>83.353935241699219</v>
      </c>
      <c r="AF91" s="10" t="s">
        <v>46</v>
      </c>
      <c r="AG91" s="10" t="s">
        <v>46</v>
      </c>
      <c r="AH91" s="10" t="s">
        <v>4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07BF9-F076-42B8-9862-E8F2C1303832}">
  <dimension ref="A1:E46"/>
  <sheetViews>
    <sheetView tabSelected="1" zoomScale="145" zoomScaleNormal="145" workbookViewId="0">
      <selection activeCell="E6" sqref="A1:E6"/>
    </sheetView>
  </sheetViews>
  <sheetFormatPr defaultRowHeight="14.25" x14ac:dyDescent="0.2"/>
  <sheetData>
    <row r="1" spans="1:5" x14ac:dyDescent="0.2">
      <c r="A1" s="5"/>
      <c r="B1" s="6" t="s">
        <v>183</v>
      </c>
      <c r="C1" s="6"/>
      <c r="D1" s="6" t="s">
        <v>184</v>
      </c>
      <c r="E1" s="6"/>
    </row>
    <row r="2" spans="1:5" x14ac:dyDescent="0.2">
      <c r="B2" s="4" t="s">
        <v>190</v>
      </c>
      <c r="C2" s="4" t="s">
        <v>189</v>
      </c>
      <c r="D2" s="4" t="s">
        <v>190</v>
      </c>
      <c r="E2" s="4" t="s">
        <v>189</v>
      </c>
    </row>
    <row r="3" spans="1:5" x14ac:dyDescent="0.2">
      <c r="A3" s="3" t="s">
        <v>185</v>
      </c>
      <c r="B3" s="9">
        <v>21</v>
      </c>
      <c r="C3" s="9">
        <v>6</v>
      </c>
      <c r="D3" s="9">
        <v>24</v>
      </c>
      <c r="E3" s="9">
        <v>11</v>
      </c>
    </row>
    <row r="4" spans="1:5" x14ac:dyDescent="0.2">
      <c r="A4" s="3" t="s">
        <v>186</v>
      </c>
      <c r="B4" s="9">
        <v>20</v>
      </c>
      <c r="C4" s="9">
        <v>7</v>
      </c>
      <c r="D4" s="9">
        <v>24</v>
      </c>
      <c r="E4" s="9">
        <v>10</v>
      </c>
    </row>
    <row r="5" spans="1:5" x14ac:dyDescent="0.2">
      <c r="A5" s="3" t="s">
        <v>187</v>
      </c>
      <c r="B5" s="9">
        <v>19</v>
      </c>
      <c r="C5" s="9">
        <v>6</v>
      </c>
      <c r="D5" s="9">
        <v>19</v>
      </c>
      <c r="E5" s="9">
        <v>9</v>
      </c>
    </row>
    <row r="6" spans="1:5" x14ac:dyDescent="0.2">
      <c r="A6" s="3" t="s">
        <v>188</v>
      </c>
      <c r="B6" s="9">
        <v>18</v>
      </c>
      <c r="C6" s="9">
        <v>8</v>
      </c>
      <c r="D6" s="9">
        <v>12</v>
      </c>
      <c r="E6" s="9">
        <v>7</v>
      </c>
    </row>
    <row r="8" spans="1:5" x14ac:dyDescent="0.2">
      <c r="A8" s="9"/>
      <c r="B8" s="9"/>
      <c r="C8" s="9"/>
      <c r="D8" s="9"/>
    </row>
    <row r="9" spans="1:5" x14ac:dyDescent="0.2">
      <c r="A9" s="9"/>
      <c r="B9" s="9"/>
      <c r="C9" s="9"/>
      <c r="D9" s="9"/>
    </row>
    <row r="32" spans="1:5" x14ac:dyDescent="0.2">
      <c r="A32" s="9"/>
      <c r="B32" s="9"/>
      <c r="C32" s="9"/>
      <c r="D32" s="9"/>
      <c r="E32" s="9"/>
    </row>
    <row r="33" spans="1:5" x14ac:dyDescent="0.2">
      <c r="A33" s="9"/>
      <c r="B33" s="9"/>
      <c r="C33" s="9"/>
      <c r="D33" s="9"/>
      <c r="E33" s="9"/>
    </row>
    <row r="34" spans="1:5" x14ac:dyDescent="0.2">
      <c r="A34" s="9"/>
      <c r="B34" s="9"/>
      <c r="C34" s="9"/>
      <c r="D34" s="9"/>
      <c r="E34" s="9"/>
    </row>
    <row r="35" spans="1:5" x14ac:dyDescent="0.2">
      <c r="A35" s="9"/>
      <c r="B35" s="9"/>
      <c r="C35" s="9"/>
      <c r="D35" s="9"/>
      <c r="E35" s="9"/>
    </row>
    <row r="36" spans="1:5" x14ac:dyDescent="0.2">
      <c r="A36" s="9"/>
      <c r="B36" s="9"/>
      <c r="C36" s="9"/>
      <c r="D36" s="9"/>
      <c r="E36" s="9"/>
    </row>
    <row r="37" spans="1:5" x14ac:dyDescent="0.2">
      <c r="A37" s="9"/>
      <c r="B37" s="9"/>
      <c r="C37" s="9"/>
      <c r="D37" s="9"/>
      <c r="E37" s="9"/>
    </row>
    <row r="38" spans="1:5" x14ac:dyDescent="0.2">
      <c r="A38" s="9"/>
      <c r="B38" s="9"/>
      <c r="C38" s="9"/>
      <c r="D38" s="9"/>
      <c r="E38" s="9"/>
    </row>
    <row r="39" spans="1:5" x14ac:dyDescent="0.2">
      <c r="A39" s="9"/>
      <c r="B39" s="9"/>
      <c r="C39" s="9"/>
      <c r="D39" s="9"/>
      <c r="E39" s="9"/>
    </row>
    <row r="40" spans="1:5" x14ac:dyDescent="0.2">
      <c r="A40" s="9"/>
      <c r="B40" s="9"/>
      <c r="C40" s="9"/>
      <c r="D40" s="9"/>
      <c r="E40" s="9"/>
    </row>
    <row r="41" spans="1:5" x14ac:dyDescent="0.2">
      <c r="A41" s="9"/>
      <c r="B41" s="9"/>
      <c r="C41" s="9"/>
      <c r="D41" s="9"/>
      <c r="E41" s="9"/>
    </row>
    <row r="42" spans="1:5" x14ac:dyDescent="0.2">
      <c r="A42" s="9"/>
      <c r="B42" s="9"/>
      <c r="C42" s="9"/>
      <c r="D42" s="9"/>
      <c r="E42" s="9"/>
    </row>
    <row r="43" spans="1:5" x14ac:dyDescent="0.2">
      <c r="A43" s="9"/>
      <c r="B43" s="9"/>
      <c r="C43" s="9"/>
      <c r="D43" s="9"/>
    </row>
    <row r="44" spans="1:5" x14ac:dyDescent="0.2">
      <c r="A44" s="9"/>
      <c r="B44" s="9"/>
      <c r="C44" s="9"/>
    </row>
    <row r="45" spans="1:5" x14ac:dyDescent="0.2">
      <c r="A45" s="9"/>
      <c r="B45" s="9"/>
    </row>
    <row r="46" spans="1:5" x14ac:dyDescent="0.2">
      <c r="A46" s="9"/>
      <c r="B46" s="9"/>
    </row>
  </sheetData>
  <sortState xmlns:xlrd2="http://schemas.microsoft.com/office/spreadsheetml/2017/richdata2" ref="A11:I46">
    <sortCondition descending="1" sortBy="fontColor" ref="A11:A46" dxfId="0"/>
  </sortState>
  <mergeCells count="2">
    <mergeCell ref="D1:E1"/>
    <mergeCell ref="B1:C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68468-0A42-49AC-9F59-338BD10EAF6F}">
  <dimension ref="A1:M5"/>
  <sheetViews>
    <sheetView workbookViewId="0">
      <selection activeCell="F12" sqref="F12"/>
    </sheetView>
  </sheetViews>
  <sheetFormatPr defaultRowHeight="14.25" x14ac:dyDescent="0.2"/>
  <sheetData>
    <row r="1" spans="1:13" s="9" customFormat="1" x14ac:dyDescent="0.2">
      <c r="A1" s="14"/>
      <c r="B1" s="15" t="s">
        <v>191</v>
      </c>
      <c r="C1" s="15"/>
      <c r="D1" s="15"/>
      <c r="E1" s="15" t="s">
        <v>192</v>
      </c>
      <c r="F1" s="15"/>
      <c r="G1" s="15"/>
      <c r="H1" s="15" t="s">
        <v>183</v>
      </c>
      <c r="I1" s="15"/>
      <c r="J1" s="15"/>
      <c r="K1" s="15" t="s">
        <v>184</v>
      </c>
      <c r="L1" s="15"/>
      <c r="M1" s="15"/>
    </row>
    <row r="2" spans="1:13" s="9" customFormat="1" x14ac:dyDescent="0.2">
      <c r="A2" s="14" t="s">
        <v>193</v>
      </c>
      <c r="B2" s="14">
        <v>12</v>
      </c>
      <c r="C2" s="14">
        <v>20</v>
      </c>
      <c r="D2" s="14">
        <v>25</v>
      </c>
      <c r="E2" s="14">
        <v>48</v>
      </c>
      <c r="F2" s="14">
        <v>50</v>
      </c>
      <c r="G2" s="14">
        <v>57</v>
      </c>
      <c r="H2" s="14">
        <v>18</v>
      </c>
      <c r="I2" s="14">
        <v>21</v>
      </c>
      <c r="J2" s="14">
        <v>17</v>
      </c>
      <c r="K2" s="14">
        <v>37</v>
      </c>
      <c r="L2" s="14">
        <v>49</v>
      </c>
      <c r="M2" s="14">
        <v>41</v>
      </c>
    </row>
    <row r="3" spans="1:13" s="9" customFormat="1" x14ac:dyDescent="0.2">
      <c r="A3" s="14" t="s">
        <v>194</v>
      </c>
      <c r="B3" s="14">
        <v>58</v>
      </c>
      <c r="C3" s="14">
        <v>49</v>
      </c>
      <c r="D3" s="14">
        <v>50</v>
      </c>
      <c r="E3" s="14">
        <v>113</v>
      </c>
      <c r="F3" s="14">
        <v>100</v>
      </c>
      <c r="G3" s="14">
        <v>125</v>
      </c>
      <c r="H3" s="14">
        <v>48</v>
      </c>
      <c r="I3" s="14">
        <v>53</v>
      </c>
      <c r="J3" s="14">
        <v>46</v>
      </c>
      <c r="K3" s="14">
        <v>76</v>
      </c>
      <c r="L3" s="14">
        <v>92</v>
      </c>
      <c r="M3" s="14">
        <v>87</v>
      </c>
    </row>
    <row r="4" spans="1:13" s="9" customFormat="1" x14ac:dyDescent="0.2"/>
    <row r="5" spans="1:13" s="9" customFormat="1" ht="15" x14ac:dyDescent="0.2">
      <c r="A5" s="16" t="s">
        <v>197</v>
      </c>
      <c r="B5" s="16"/>
      <c r="C5" s="16"/>
      <c r="D5" s="16"/>
      <c r="E5" s="16"/>
      <c r="F5" s="16"/>
      <c r="G5" s="16"/>
      <c r="H5" s="16"/>
      <c r="I5" s="16"/>
      <c r="J5" s="16"/>
      <c r="K5" s="16"/>
      <c r="L5" s="16"/>
      <c r="M5" s="16"/>
    </row>
  </sheetData>
  <mergeCells count="5">
    <mergeCell ref="B1:D1"/>
    <mergeCell ref="E1:G1"/>
    <mergeCell ref="H1:J1"/>
    <mergeCell ref="K1:M1"/>
    <mergeCell ref="A5:M5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7A718-C0E6-42DB-A3B4-6CD4378D9AB4}">
  <dimension ref="A1:U362"/>
  <sheetViews>
    <sheetView zoomScaleNormal="100" workbookViewId="0">
      <selection activeCell="M12" sqref="M12"/>
    </sheetView>
  </sheetViews>
  <sheetFormatPr defaultRowHeight="12.75" x14ac:dyDescent="0.2"/>
  <cols>
    <col min="1" max="16384" width="9" style="11"/>
  </cols>
  <sheetData>
    <row r="1" spans="1:21" x14ac:dyDescent="0.2">
      <c r="A1" s="6" t="s">
        <v>193</v>
      </c>
      <c r="B1" s="6"/>
      <c r="C1" s="6"/>
      <c r="D1" s="6"/>
      <c r="E1" s="6" t="s">
        <v>194</v>
      </c>
      <c r="F1" s="6"/>
      <c r="G1" s="6"/>
      <c r="H1" s="6"/>
      <c r="J1" s="12" t="s">
        <v>199</v>
      </c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</row>
    <row r="2" spans="1:21" x14ac:dyDescent="0.2">
      <c r="A2" s="11" t="s">
        <v>195</v>
      </c>
      <c r="B2" s="11" t="s">
        <v>196</v>
      </c>
      <c r="C2" s="11" t="s">
        <v>183</v>
      </c>
      <c r="D2" s="11" t="s">
        <v>184</v>
      </c>
      <c r="E2" s="11" t="s">
        <v>195</v>
      </c>
      <c r="F2" s="11" t="s">
        <v>196</v>
      </c>
      <c r="G2" s="11" t="s">
        <v>183</v>
      </c>
      <c r="H2" s="11" t="s">
        <v>184</v>
      </c>
    </row>
    <row r="3" spans="1:21" x14ac:dyDescent="0.2">
      <c r="A3" s="4">
        <v>24.353999999999999</v>
      </c>
      <c r="B3" s="4">
        <v>32.432000000000002</v>
      </c>
      <c r="C3" s="4">
        <v>25.146000000000001</v>
      </c>
      <c r="D3" s="4">
        <v>19.536999999999999</v>
      </c>
      <c r="E3" s="4">
        <v>18.451000000000001</v>
      </c>
      <c r="F3" s="4">
        <v>30.411000000000001</v>
      </c>
      <c r="G3" s="4">
        <v>24.596</v>
      </c>
      <c r="H3" s="4">
        <v>28.588999999999999</v>
      </c>
    </row>
    <row r="4" spans="1:21" x14ac:dyDescent="0.2">
      <c r="A4" s="4">
        <v>20.393999999999998</v>
      </c>
      <c r="B4" s="4">
        <v>26.75</v>
      </c>
      <c r="C4" s="4">
        <v>28.016999999999999</v>
      </c>
      <c r="D4" s="4">
        <v>36.950000000000003</v>
      </c>
      <c r="E4" s="4">
        <v>16.760999999999999</v>
      </c>
      <c r="F4" s="4">
        <v>27.577000000000002</v>
      </c>
      <c r="G4" s="4">
        <v>21.414000000000001</v>
      </c>
      <c r="H4" s="4">
        <v>23.843</v>
      </c>
    </row>
    <row r="5" spans="1:21" x14ac:dyDescent="0.2">
      <c r="A5" s="4">
        <v>29.600999999999999</v>
      </c>
      <c r="B5" s="4">
        <v>31.600999999999999</v>
      </c>
      <c r="C5" s="4">
        <v>28.116</v>
      </c>
      <c r="D5" s="4">
        <v>42.470999999999997</v>
      </c>
      <c r="E5" s="4">
        <v>15.211</v>
      </c>
      <c r="F5" s="4">
        <v>23.870999999999999</v>
      </c>
      <c r="G5" s="4">
        <v>20.725999999999999</v>
      </c>
      <c r="H5" s="4">
        <v>30.283999999999999</v>
      </c>
    </row>
    <row r="6" spans="1:21" x14ac:dyDescent="0.2">
      <c r="A6" s="4">
        <v>18.117000000000001</v>
      </c>
      <c r="B6" s="4">
        <v>41.441000000000003</v>
      </c>
      <c r="C6" s="4">
        <v>26.631</v>
      </c>
      <c r="D6" s="4">
        <v>43.179000000000002</v>
      </c>
      <c r="E6" s="4">
        <v>26.831</v>
      </c>
      <c r="F6" s="4">
        <v>16.241</v>
      </c>
      <c r="G6" s="4">
        <v>32.25</v>
      </c>
      <c r="H6" s="4">
        <v>28.363</v>
      </c>
    </row>
    <row r="7" spans="1:21" x14ac:dyDescent="0.2">
      <c r="A7" s="4">
        <v>23.166</v>
      </c>
      <c r="B7" s="4">
        <v>33.264000000000003</v>
      </c>
      <c r="C7" s="4">
        <v>22.472999999999999</v>
      </c>
      <c r="D7" s="4">
        <v>46.01</v>
      </c>
      <c r="E7" s="4">
        <v>18.451000000000001</v>
      </c>
      <c r="F7" s="4">
        <v>21.036999999999999</v>
      </c>
      <c r="G7" s="4">
        <v>21.155999999999999</v>
      </c>
      <c r="H7" s="4">
        <v>41.697000000000003</v>
      </c>
    </row>
    <row r="8" spans="1:21" x14ac:dyDescent="0.2">
      <c r="A8" s="4">
        <v>15.147</v>
      </c>
      <c r="B8" s="4">
        <v>24.948</v>
      </c>
      <c r="C8" s="4">
        <v>31.481999999999999</v>
      </c>
      <c r="D8" s="4">
        <v>32.703000000000003</v>
      </c>
      <c r="E8" s="4">
        <v>15.914999999999999</v>
      </c>
      <c r="F8" s="4">
        <v>29.103000000000002</v>
      </c>
      <c r="G8" s="4">
        <v>17.114000000000001</v>
      </c>
      <c r="H8" s="4">
        <v>27.233000000000001</v>
      </c>
    </row>
    <row r="9" spans="1:21" x14ac:dyDescent="0.2">
      <c r="A9" s="4">
        <v>33.659999999999997</v>
      </c>
      <c r="B9" s="4">
        <v>43.798000000000002</v>
      </c>
      <c r="C9" s="4">
        <v>33.759</v>
      </c>
      <c r="D9" s="4">
        <v>23.925000000000001</v>
      </c>
      <c r="E9" s="4">
        <v>22.042000000000002</v>
      </c>
      <c r="F9" s="4">
        <v>36.732999999999997</v>
      </c>
      <c r="G9" s="4">
        <v>24.423999999999999</v>
      </c>
      <c r="H9" s="4">
        <v>33.335000000000001</v>
      </c>
    </row>
    <row r="10" spans="1:21" x14ac:dyDescent="0.2">
      <c r="A10" s="4">
        <v>29.501999999999999</v>
      </c>
      <c r="B10" s="4">
        <v>34.65</v>
      </c>
      <c r="C10" s="4">
        <v>36.927</v>
      </c>
      <c r="D10" s="4">
        <v>44.027999999999999</v>
      </c>
      <c r="E10" s="4">
        <v>19.225000000000001</v>
      </c>
      <c r="F10" s="4">
        <v>27.25</v>
      </c>
      <c r="G10" s="4">
        <v>18.576000000000001</v>
      </c>
      <c r="H10" s="4">
        <v>31.074999999999999</v>
      </c>
    </row>
    <row r="11" spans="1:21" x14ac:dyDescent="0.2">
      <c r="A11" s="4">
        <v>19.305</v>
      </c>
      <c r="B11" s="4">
        <v>25.917999999999999</v>
      </c>
      <c r="C11" s="4">
        <v>30.69</v>
      </c>
      <c r="D11" s="4">
        <v>42.329000000000001</v>
      </c>
      <c r="E11" s="4">
        <v>20.352</v>
      </c>
      <c r="F11" s="4">
        <v>28.122</v>
      </c>
      <c r="G11" s="4">
        <v>17.63</v>
      </c>
      <c r="H11" s="4">
        <v>34.351999999999997</v>
      </c>
    </row>
    <row r="12" spans="1:21" x14ac:dyDescent="0.2">
      <c r="A12" s="4">
        <v>18.117000000000001</v>
      </c>
      <c r="B12" s="4">
        <v>45.183999999999997</v>
      </c>
      <c r="C12" s="4">
        <v>29.898</v>
      </c>
      <c r="D12" s="4">
        <v>34.402000000000001</v>
      </c>
      <c r="E12" s="4">
        <v>17.675999999999998</v>
      </c>
      <c r="F12" s="4">
        <v>30.847000000000001</v>
      </c>
      <c r="G12" s="4">
        <v>24.853999999999999</v>
      </c>
      <c r="H12" s="4">
        <v>32.770000000000003</v>
      </c>
    </row>
    <row r="13" spans="1:21" x14ac:dyDescent="0.2">
      <c r="A13" s="4">
        <v>34.451999999999998</v>
      </c>
      <c r="B13" s="4">
        <v>36.728999999999999</v>
      </c>
      <c r="C13" s="4">
        <v>27.324000000000002</v>
      </c>
      <c r="D13" s="4">
        <v>34.968000000000004</v>
      </c>
      <c r="E13" s="4">
        <v>15.914999999999999</v>
      </c>
      <c r="F13" s="4">
        <v>30.629000000000001</v>
      </c>
      <c r="G13" s="4">
        <v>22.102</v>
      </c>
      <c r="H13" s="4">
        <v>37.854999999999997</v>
      </c>
    </row>
    <row r="14" spans="1:21" x14ac:dyDescent="0.2">
      <c r="A14" s="4">
        <v>32.174999999999997</v>
      </c>
      <c r="B14" s="4">
        <v>43.52</v>
      </c>
      <c r="C14" s="4">
        <v>26.234999999999999</v>
      </c>
      <c r="D14" s="4">
        <v>44.311</v>
      </c>
      <c r="E14" s="4">
        <v>21.196999999999999</v>
      </c>
      <c r="F14" s="4">
        <v>24.524999999999999</v>
      </c>
      <c r="G14" s="4">
        <v>27.262</v>
      </c>
      <c r="H14" s="4">
        <v>33.673999999999999</v>
      </c>
    </row>
    <row r="15" spans="1:21" x14ac:dyDescent="0.2">
      <c r="A15" s="4">
        <v>28.413</v>
      </c>
      <c r="B15" s="4">
        <v>49.341999999999999</v>
      </c>
      <c r="C15" s="4">
        <v>35.738999999999997</v>
      </c>
      <c r="D15" s="4">
        <v>24.916</v>
      </c>
      <c r="E15" s="4">
        <v>21.972000000000001</v>
      </c>
      <c r="F15" s="4">
        <v>22.562999999999999</v>
      </c>
      <c r="G15" s="4">
        <v>31.218</v>
      </c>
      <c r="H15" s="4">
        <v>33.109000000000002</v>
      </c>
    </row>
    <row r="16" spans="1:21" x14ac:dyDescent="0.2">
      <c r="A16" s="4">
        <v>29.898</v>
      </c>
      <c r="B16" s="4">
        <v>39.777999999999999</v>
      </c>
      <c r="C16" s="4">
        <v>27.324000000000002</v>
      </c>
      <c r="D16" s="4">
        <v>45.018999999999998</v>
      </c>
      <c r="E16" s="4">
        <v>17.675999999999998</v>
      </c>
      <c r="F16" s="4">
        <v>27.904</v>
      </c>
      <c r="G16" s="4">
        <v>19.178000000000001</v>
      </c>
      <c r="H16" s="4">
        <v>24.747</v>
      </c>
    </row>
    <row r="17" spans="1:8" x14ac:dyDescent="0.2">
      <c r="A17" s="4">
        <v>19.998000000000001</v>
      </c>
      <c r="B17" s="4">
        <v>26.75</v>
      </c>
      <c r="C17" s="4">
        <v>29.7</v>
      </c>
      <c r="D17" s="4">
        <v>45.585999999999999</v>
      </c>
      <c r="E17" s="4">
        <v>25.07</v>
      </c>
      <c r="F17" s="4">
        <v>39.676000000000002</v>
      </c>
      <c r="G17" s="4">
        <v>24.338000000000001</v>
      </c>
      <c r="H17" s="4">
        <v>29.041</v>
      </c>
    </row>
    <row r="18" spans="1:8" x14ac:dyDescent="0.2">
      <c r="A18" s="4">
        <v>33.066000000000003</v>
      </c>
      <c r="B18" s="4">
        <v>45.322000000000003</v>
      </c>
      <c r="C18" s="4">
        <v>17.523</v>
      </c>
      <c r="D18" s="4">
        <v>47.850999999999999</v>
      </c>
      <c r="E18" s="4">
        <v>16.62</v>
      </c>
      <c r="F18" s="4">
        <v>38.259</v>
      </c>
      <c r="G18" s="4">
        <v>24.251999999999999</v>
      </c>
      <c r="H18" s="4">
        <v>16.95</v>
      </c>
    </row>
    <row r="19" spans="1:8" x14ac:dyDescent="0.2">
      <c r="A19" s="4">
        <v>22.571999999999999</v>
      </c>
      <c r="B19" s="4">
        <v>36.036000000000001</v>
      </c>
      <c r="C19" s="4">
        <v>25.640999999999998</v>
      </c>
      <c r="D19" s="4">
        <v>30.861999999999998</v>
      </c>
      <c r="E19" s="4">
        <v>18.169</v>
      </c>
      <c r="F19" s="4">
        <v>24.524999999999999</v>
      </c>
      <c r="G19" s="4">
        <v>30.1</v>
      </c>
      <c r="H19" s="4">
        <v>29.266999999999999</v>
      </c>
    </row>
    <row r="20" spans="1:8" x14ac:dyDescent="0.2">
      <c r="A20" s="4">
        <v>25.542000000000002</v>
      </c>
      <c r="B20" s="4">
        <v>38.253999999999998</v>
      </c>
      <c r="C20" s="4">
        <v>24.056999999999999</v>
      </c>
      <c r="D20" s="4">
        <v>36.950000000000003</v>
      </c>
      <c r="E20" s="4">
        <v>24.085000000000001</v>
      </c>
      <c r="F20" s="4">
        <v>20.71</v>
      </c>
      <c r="G20" s="4">
        <v>14.018000000000001</v>
      </c>
      <c r="H20" s="4">
        <v>28.475999999999999</v>
      </c>
    </row>
    <row r="21" spans="1:8" x14ac:dyDescent="0.2">
      <c r="A21" s="4">
        <v>22.869</v>
      </c>
      <c r="B21" s="4">
        <v>40.055</v>
      </c>
      <c r="C21" s="4">
        <v>19.8</v>
      </c>
      <c r="D21" s="4">
        <v>41.338000000000001</v>
      </c>
      <c r="E21" s="4">
        <v>13.803000000000001</v>
      </c>
      <c r="F21" s="4">
        <v>19.292999999999999</v>
      </c>
      <c r="G21" s="4">
        <v>24.166</v>
      </c>
      <c r="H21" s="4">
        <v>33.109000000000002</v>
      </c>
    </row>
    <row r="22" spans="1:8" x14ac:dyDescent="0.2">
      <c r="A22" s="4">
        <v>29.402999999999999</v>
      </c>
      <c r="B22" s="4">
        <v>42.966000000000001</v>
      </c>
      <c r="C22" s="4">
        <v>20.295000000000002</v>
      </c>
      <c r="D22" s="4">
        <v>50.965000000000003</v>
      </c>
      <c r="E22" s="4">
        <v>21.831</v>
      </c>
      <c r="F22" s="4">
        <v>20.600999999999999</v>
      </c>
      <c r="G22" s="4">
        <v>22.446000000000002</v>
      </c>
      <c r="H22" s="4">
        <v>33.561</v>
      </c>
    </row>
    <row r="23" spans="1:8" x14ac:dyDescent="0.2">
      <c r="A23" s="4">
        <v>20.492999999999999</v>
      </c>
      <c r="B23" s="4">
        <v>27.859000000000002</v>
      </c>
      <c r="C23" s="4">
        <v>25.74</v>
      </c>
      <c r="D23" s="4">
        <v>46.292999999999999</v>
      </c>
      <c r="E23" s="4">
        <v>12.606</v>
      </c>
      <c r="F23" s="4">
        <v>19.292999999999999</v>
      </c>
      <c r="G23" s="4">
        <v>22.79</v>
      </c>
      <c r="H23" s="4">
        <v>31.753</v>
      </c>
    </row>
    <row r="24" spans="1:8" x14ac:dyDescent="0.2">
      <c r="A24" s="4">
        <v>28.215</v>
      </c>
      <c r="B24" s="4">
        <v>47.677999999999997</v>
      </c>
      <c r="C24" s="4">
        <v>19.503</v>
      </c>
      <c r="D24" s="4">
        <v>41.197000000000003</v>
      </c>
      <c r="E24" s="4">
        <v>18.661999999999999</v>
      </c>
      <c r="F24" s="4">
        <v>44.145000000000003</v>
      </c>
      <c r="G24" s="4">
        <v>19.866</v>
      </c>
      <c r="H24" s="4">
        <v>24.521000000000001</v>
      </c>
    </row>
    <row r="25" spans="1:8" x14ac:dyDescent="0.2">
      <c r="A25" s="4">
        <v>18.908999999999999</v>
      </c>
      <c r="B25" s="4">
        <v>35.619999999999997</v>
      </c>
      <c r="C25" s="4">
        <v>30.195</v>
      </c>
      <c r="D25" s="4">
        <v>27.748000000000001</v>
      </c>
      <c r="E25" s="4">
        <v>24.085000000000001</v>
      </c>
      <c r="F25" s="4">
        <v>29.866</v>
      </c>
      <c r="G25" s="4">
        <v>14.706</v>
      </c>
      <c r="H25" s="4">
        <v>37.177</v>
      </c>
    </row>
    <row r="26" spans="1:8" x14ac:dyDescent="0.2">
      <c r="A26" s="4">
        <v>24.155999999999999</v>
      </c>
      <c r="B26" s="4">
        <v>26.75</v>
      </c>
      <c r="C26" s="4">
        <v>19.998000000000001</v>
      </c>
      <c r="D26" s="4">
        <v>28.597000000000001</v>
      </c>
      <c r="E26" s="4">
        <v>21.268000000000001</v>
      </c>
      <c r="F26" s="4">
        <v>24.198</v>
      </c>
      <c r="G26" s="4">
        <v>22.704000000000001</v>
      </c>
      <c r="H26" s="4">
        <v>34.465000000000003</v>
      </c>
    </row>
    <row r="27" spans="1:8" x14ac:dyDescent="0.2">
      <c r="A27" s="4">
        <v>25.542000000000002</v>
      </c>
      <c r="B27" s="4">
        <v>45.460999999999999</v>
      </c>
      <c r="C27" s="4">
        <v>23.463000000000001</v>
      </c>
      <c r="D27" s="4">
        <v>34.26</v>
      </c>
      <c r="E27" s="4">
        <v>23.873000000000001</v>
      </c>
      <c r="F27" s="4">
        <v>29.43</v>
      </c>
      <c r="G27" s="4">
        <v>20.038</v>
      </c>
      <c r="H27" s="4">
        <v>38.533000000000001</v>
      </c>
    </row>
    <row r="28" spans="1:8" x14ac:dyDescent="0.2">
      <c r="A28" s="4">
        <v>21.582000000000001</v>
      </c>
      <c r="B28" s="4">
        <v>27.997</v>
      </c>
      <c r="C28" s="4">
        <v>31.184999999999999</v>
      </c>
      <c r="D28" s="4">
        <v>43.036999999999999</v>
      </c>
      <c r="E28" s="4">
        <v>23.239000000000001</v>
      </c>
      <c r="F28" s="4">
        <v>24.416</v>
      </c>
      <c r="G28" s="4">
        <v>19.693999999999999</v>
      </c>
      <c r="H28" s="4">
        <v>24.747</v>
      </c>
    </row>
    <row r="29" spans="1:8" x14ac:dyDescent="0.2">
      <c r="A29" s="4">
        <v>21.384</v>
      </c>
      <c r="B29" s="4">
        <v>28.552</v>
      </c>
      <c r="C29" s="4">
        <v>27.324000000000002</v>
      </c>
      <c r="D29" s="4">
        <v>24.492000000000001</v>
      </c>
      <c r="E29" s="4">
        <v>12.324</v>
      </c>
      <c r="F29" s="4">
        <v>29.103000000000002</v>
      </c>
      <c r="G29" s="4">
        <v>22.79</v>
      </c>
      <c r="H29" s="4">
        <v>28.702000000000002</v>
      </c>
    </row>
    <row r="30" spans="1:8" x14ac:dyDescent="0.2">
      <c r="A30" s="4">
        <v>17.027999999999999</v>
      </c>
      <c r="B30" s="4">
        <v>37.975999999999999</v>
      </c>
      <c r="C30" s="4">
        <v>26.234999999999999</v>
      </c>
      <c r="D30" s="4">
        <v>25.765999999999998</v>
      </c>
      <c r="E30" s="4">
        <v>22.465</v>
      </c>
      <c r="F30" s="4">
        <v>24.852</v>
      </c>
      <c r="G30" s="4">
        <v>27.175999999999998</v>
      </c>
      <c r="H30" s="4">
        <v>33.9</v>
      </c>
    </row>
    <row r="31" spans="1:8" x14ac:dyDescent="0.2">
      <c r="A31" s="4">
        <v>20.196000000000002</v>
      </c>
      <c r="B31" s="4">
        <v>37.145000000000003</v>
      </c>
      <c r="C31" s="4">
        <v>28.71</v>
      </c>
      <c r="D31" s="4">
        <v>33.694000000000003</v>
      </c>
      <c r="E31" s="4">
        <v>21.338000000000001</v>
      </c>
      <c r="F31" s="4">
        <v>31.827999999999999</v>
      </c>
      <c r="G31" s="4">
        <v>14.964</v>
      </c>
      <c r="H31" s="4">
        <v>29.719000000000001</v>
      </c>
    </row>
    <row r="32" spans="1:8" x14ac:dyDescent="0.2">
      <c r="A32" s="4">
        <v>23.364000000000001</v>
      </c>
      <c r="B32" s="4">
        <v>28.135999999999999</v>
      </c>
      <c r="C32" s="4">
        <v>20.888999999999999</v>
      </c>
      <c r="D32" s="4">
        <v>46.86</v>
      </c>
      <c r="E32" s="4">
        <v>23.731999999999999</v>
      </c>
      <c r="F32" s="4">
        <v>45.889000000000003</v>
      </c>
      <c r="G32" s="4">
        <v>21.414000000000001</v>
      </c>
      <c r="H32" s="4">
        <v>36.612000000000002</v>
      </c>
    </row>
    <row r="33" spans="1:8" x14ac:dyDescent="0.2">
      <c r="A33" s="4"/>
      <c r="E33" s="4">
        <v>19.859000000000002</v>
      </c>
      <c r="F33" s="4">
        <v>25.396999999999998</v>
      </c>
      <c r="G33" s="4">
        <v>28.724</v>
      </c>
      <c r="H33" s="4">
        <v>39.889000000000003</v>
      </c>
    </row>
    <row r="34" spans="1:8" x14ac:dyDescent="0.2">
      <c r="A34" s="4"/>
      <c r="E34" s="4">
        <v>17.324000000000002</v>
      </c>
      <c r="F34" s="4">
        <v>31.827999999999999</v>
      </c>
      <c r="G34" s="4">
        <v>20.64</v>
      </c>
      <c r="H34" s="4">
        <v>40.792999999999999</v>
      </c>
    </row>
    <row r="35" spans="1:8" x14ac:dyDescent="0.2">
      <c r="A35" s="4"/>
      <c r="E35" s="4">
        <v>15.986000000000001</v>
      </c>
      <c r="F35" s="4">
        <v>37.06</v>
      </c>
      <c r="G35" s="4">
        <v>19.006</v>
      </c>
      <c r="H35" s="4">
        <v>30.396999999999998</v>
      </c>
    </row>
    <row r="36" spans="1:8" x14ac:dyDescent="0.2">
      <c r="A36" s="4"/>
      <c r="E36" s="4">
        <v>19.085000000000001</v>
      </c>
      <c r="F36" s="4">
        <v>24.524999999999999</v>
      </c>
      <c r="G36" s="4">
        <v>23.821999999999999</v>
      </c>
      <c r="H36" s="4">
        <v>25.199000000000002</v>
      </c>
    </row>
    <row r="37" spans="1:8" x14ac:dyDescent="0.2">
      <c r="A37" s="4"/>
      <c r="E37" s="4">
        <v>18.943999999999999</v>
      </c>
      <c r="F37" s="4">
        <v>26.16</v>
      </c>
      <c r="G37" s="4">
        <v>25.542000000000002</v>
      </c>
      <c r="H37" s="4">
        <v>34.917000000000002</v>
      </c>
    </row>
    <row r="38" spans="1:8" x14ac:dyDescent="0.2">
      <c r="A38" s="4"/>
      <c r="E38" s="4">
        <v>19.718</v>
      </c>
      <c r="F38" s="4">
        <v>19.292999999999999</v>
      </c>
      <c r="G38" s="4">
        <v>21.672000000000001</v>
      </c>
      <c r="H38" s="4">
        <v>22.939</v>
      </c>
    </row>
    <row r="39" spans="1:8" x14ac:dyDescent="0.2">
      <c r="A39" s="4"/>
      <c r="E39" s="4">
        <v>19.013999999999999</v>
      </c>
      <c r="F39" s="4">
        <v>33.572000000000003</v>
      </c>
      <c r="G39" s="4">
        <v>26.058</v>
      </c>
      <c r="H39" s="4">
        <v>30.058</v>
      </c>
    </row>
    <row r="40" spans="1:8" x14ac:dyDescent="0.2">
      <c r="A40" s="4"/>
      <c r="E40" s="4">
        <v>20.282</v>
      </c>
      <c r="F40" s="4">
        <v>19.62</v>
      </c>
      <c r="G40" s="4">
        <v>22.274000000000001</v>
      </c>
      <c r="H40" s="4">
        <v>26.103000000000002</v>
      </c>
    </row>
    <row r="41" spans="1:8" x14ac:dyDescent="0.2">
      <c r="A41" s="4"/>
      <c r="E41" s="4">
        <v>24.295999999999999</v>
      </c>
      <c r="F41" s="4">
        <v>29.757000000000001</v>
      </c>
      <c r="G41" s="4">
        <v>17.2</v>
      </c>
      <c r="H41" s="4">
        <v>40.454000000000001</v>
      </c>
    </row>
    <row r="42" spans="1:8" x14ac:dyDescent="0.2">
      <c r="A42" s="4"/>
      <c r="E42" s="4">
        <v>23.099</v>
      </c>
      <c r="F42" s="4">
        <v>39.893999999999998</v>
      </c>
      <c r="G42" s="4">
        <v>21.672000000000001</v>
      </c>
      <c r="H42" s="4">
        <v>28.024000000000001</v>
      </c>
    </row>
    <row r="43" spans="1:8" x14ac:dyDescent="0.2">
      <c r="A43" s="4"/>
      <c r="E43" s="4">
        <v>19.225000000000001</v>
      </c>
      <c r="F43" s="4">
        <v>29.866</v>
      </c>
      <c r="G43" s="4">
        <v>19.521999999999998</v>
      </c>
      <c r="H43" s="4">
        <v>24.747</v>
      </c>
    </row>
    <row r="44" spans="1:8" x14ac:dyDescent="0.2">
      <c r="A44" s="4"/>
      <c r="E44" s="4">
        <v>23.31</v>
      </c>
      <c r="F44" s="4">
        <v>36.951000000000001</v>
      </c>
      <c r="G44" s="4">
        <v>21.414000000000001</v>
      </c>
      <c r="H44" s="4">
        <v>33.335000000000001</v>
      </c>
    </row>
    <row r="45" spans="1:8" x14ac:dyDescent="0.2">
      <c r="A45" s="4"/>
      <c r="E45" s="4">
        <v>21.62</v>
      </c>
      <c r="F45" s="4">
        <v>29.757000000000001</v>
      </c>
      <c r="G45" s="4">
        <v>22.617999999999999</v>
      </c>
      <c r="H45" s="4">
        <v>40.115000000000002</v>
      </c>
    </row>
    <row r="46" spans="1:8" x14ac:dyDescent="0.2">
      <c r="A46" s="4"/>
      <c r="E46" s="4">
        <v>23.239000000000001</v>
      </c>
      <c r="F46" s="4">
        <v>25.506</v>
      </c>
      <c r="G46" s="4">
        <v>29.068000000000001</v>
      </c>
      <c r="H46" s="4">
        <v>34.804000000000002</v>
      </c>
    </row>
    <row r="47" spans="1:8" x14ac:dyDescent="0.2">
      <c r="A47" s="4"/>
      <c r="E47" s="4">
        <v>9.718</v>
      </c>
      <c r="F47" s="4">
        <v>38.15</v>
      </c>
      <c r="G47" s="4">
        <v>20.382000000000001</v>
      </c>
      <c r="H47" s="4">
        <v>35.143000000000001</v>
      </c>
    </row>
    <row r="48" spans="1:8" x14ac:dyDescent="0.2">
      <c r="A48" s="4"/>
      <c r="E48" s="4">
        <v>18.099</v>
      </c>
      <c r="F48" s="4">
        <v>32.264000000000003</v>
      </c>
      <c r="G48" s="4">
        <v>29.928000000000001</v>
      </c>
      <c r="H48" s="4">
        <v>29.719000000000001</v>
      </c>
    </row>
    <row r="49" spans="1:8" x14ac:dyDescent="0.2">
      <c r="A49" s="4"/>
      <c r="E49" s="4">
        <v>17.745999999999999</v>
      </c>
      <c r="F49" s="4">
        <v>33.572000000000003</v>
      </c>
      <c r="G49" s="4">
        <v>23.65</v>
      </c>
      <c r="H49" s="4">
        <v>22.148</v>
      </c>
    </row>
    <row r="50" spans="1:8" x14ac:dyDescent="0.2">
      <c r="A50" s="4"/>
      <c r="E50" s="4">
        <v>18.803000000000001</v>
      </c>
      <c r="F50" s="4">
        <v>34.008000000000003</v>
      </c>
      <c r="G50" s="4">
        <v>24.251999999999999</v>
      </c>
      <c r="H50" s="4">
        <v>32.430999999999997</v>
      </c>
    </row>
    <row r="51" spans="1:8" x14ac:dyDescent="0.2">
      <c r="A51" s="4"/>
      <c r="E51" s="4">
        <v>16.548999999999999</v>
      </c>
      <c r="F51" s="4">
        <v>27.577000000000002</v>
      </c>
      <c r="G51" s="4">
        <v>24.853999999999999</v>
      </c>
      <c r="H51" s="4">
        <v>21.244</v>
      </c>
    </row>
    <row r="52" spans="1:8" x14ac:dyDescent="0.2">
      <c r="A52" s="4"/>
      <c r="E52" s="4">
        <v>18.169</v>
      </c>
      <c r="F52" s="4">
        <v>23.108000000000001</v>
      </c>
      <c r="G52" s="4">
        <v>20.553999999999998</v>
      </c>
      <c r="H52" s="4">
        <v>41.131999999999998</v>
      </c>
    </row>
    <row r="53" spans="1:8" x14ac:dyDescent="0.2">
      <c r="A53" s="4"/>
      <c r="E53" s="4">
        <v>24.013999999999999</v>
      </c>
      <c r="F53" s="4">
        <v>36.951000000000001</v>
      </c>
      <c r="G53" s="4">
        <v>33.54</v>
      </c>
      <c r="H53" s="4">
        <v>23.843</v>
      </c>
    </row>
    <row r="54" spans="1:8" x14ac:dyDescent="0.2">
      <c r="A54" s="4"/>
      <c r="E54" s="4">
        <v>16.901</v>
      </c>
      <c r="F54" s="4">
        <v>24.416</v>
      </c>
      <c r="G54" s="4">
        <v>26.917999999999999</v>
      </c>
      <c r="H54" s="4">
        <v>28.024000000000001</v>
      </c>
    </row>
    <row r="55" spans="1:8" x14ac:dyDescent="0.2">
      <c r="A55" s="4"/>
      <c r="E55" s="4">
        <v>15.141</v>
      </c>
      <c r="F55" s="4">
        <v>30.629000000000001</v>
      </c>
      <c r="G55" s="4">
        <v>36.119999999999997</v>
      </c>
      <c r="H55" s="4">
        <v>24.408000000000001</v>
      </c>
    </row>
    <row r="56" spans="1:8" x14ac:dyDescent="0.2">
      <c r="A56" s="4"/>
      <c r="E56" s="4">
        <v>19.295999999999999</v>
      </c>
      <c r="F56" s="4">
        <v>27.468</v>
      </c>
      <c r="G56" s="4">
        <v>19.436</v>
      </c>
      <c r="H56" s="4">
        <v>36.838000000000001</v>
      </c>
    </row>
    <row r="57" spans="1:8" x14ac:dyDescent="0.2">
      <c r="A57" s="4"/>
      <c r="E57" s="4">
        <v>16.901</v>
      </c>
      <c r="F57" s="4">
        <v>34.880000000000003</v>
      </c>
      <c r="G57" s="4">
        <v>23.391999999999999</v>
      </c>
      <c r="H57" s="4">
        <v>19.774999999999999</v>
      </c>
    </row>
    <row r="58" spans="1:8" x14ac:dyDescent="0.2">
      <c r="A58" s="4"/>
      <c r="E58" s="4">
        <v>20.914999999999999</v>
      </c>
      <c r="F58" s="4">
        <v>27.359000000000002</v>
      </c>
      <c r="G58" s="4">
        <v>20.725999999999999</v>
      </c>
      <c r="H58" s="4">
        <v>40.002000000000002</v>
      </c>
    </row>
    <row r="59" spans="1:8" x14ac:dyDescent="0.2">
      <c r="A59" s="4"/>
      <c r="E59" s="4">
        <v>20.914999999999999</v>
      </c>
      <c r="F59" s="4">
        <v>37.168999999999997</v>
      </c>
      <c r="G59" s="4">
        <v>24.768000000000001</v>
      </c>
      <c r="H59" s="4">
        <v>23.164999999999999</v>
      </c>
    </row>
    <row r="60" spans="1:8" x14ac:dyDescent="0.2">
      <c r="A60" s="4"/>
      <c r="E60" s="4">
        <v>12.887</v>
      </c>
      <c r="F60" s="4">
        <v>28.449000000000002</v>
      </c>
      <c r="G60" s="4">
        <v>22.79</v>
      </c>
      <c r="H60" s="4">
        <v>32.204999999999998</v>
      </c>
    </row>
    <row r="61" spans="1:8" x14ac:dyDescent="0.2">
      <c r="A61" s="4"/>
      <c r="E61" s="4">
        <v>15.704000000000001</v>
      </c>
      <c r="F61" s="4">
        <v>33.244999999999997</v>
      </c>
      <c r="G61" s="4">
        <v>27.175999999999998</v>
      </c>
      <c r="H61" s="4">
        <v>30.736000000000001</v>
      </c>
    </row>
    <row r="62" spans="1:8" x14ac:dyDescent="0.2">
      <c r="A62" s="4"/>
      <c r="E62" s="4">
        <v>13.521000000000001</v>
      </c>
      <c r="F62" s="4">
        <v>36.079000000000001</v>
      </c>
      <c r="G62" s="4">
        <v>20.295999999999999</v>
      </c>
      <c r="H62" s="4">
        <v>29.266999999999999</v>
      </c>
    </row>
    <row r="63" spans="1:8" x14ac:dyDescent="0.2">
      <c r="A63" s="4"/>
      <c r="E63" s="4">
        <v>20.562999999999999</v>
      </c>
      <c r="F63" s="4">
        <v>31.61</v>
      </c>
      <c r="G63" s="4">
        <v>21.844000000000001</v>
      </c>
      <c r="H63" s="4">
        <v>43.392000000000003</v>
      </c>
    </row>
    <row r="64" spans="1:8" x14ac:dyDescent="0.2">
      <c r="A64" s="4"/>
      <c r="E64" s="4">
        <v>16.196999999999999</v>
      </c>
      <c r="F64" s="4">
        <v>28.667000000000002</v>
      </c>
      <c r="G64" s="4">
        <v>18.748000000000001</v>
      </c>
      <c r="H64" s="4">
        <v>37.854999999999997</v>
      </c>
    </row>
    <row r="65" spans="1:8" x14ac:dyDescent="0.2">
      <c r="A65" s="4"/>
      <c r="E65" s="4">
        <v>18.661999999999999</v>
      </c>
      <c r="F65" s="4">
        <v>27.359000000000002</v>
      </c>
      <c r="G65" s="4">
        <v>25.456</v>
      </c>
      <c r="H65" s="4">
        <v>29.719000000000001</v>
      </c>
    </row>
    <row r="66" spans="1:8" x14ac:dyDescent="0.2">
      <c r="A66" s="4"/>
      <c r="E66" s="4">
        <v>15.914999999999999</v>
      </c>
      <c r="F66" s="4">
        <v>34.225999999999999</v>
      </c>
      <c r="G66" s="4">
        <v>17.63</v>
      </c>
      <c r="H66" s="4">
        <v>31.187999999999999</v>
      </c>
    </row>
    <row r="67" spans="1:8" x14ac:dyDescent="0.2">
      <c r="A67" s="4"/>
      <c r="E67" s="4">
        <v>24.859000000000002</v>
      </c>
      <c r="F67" s="4">
        <v>33.027000000000001</v>
      </c>
      <c r="G67" s="4">
        <v>18.576000000000001</v>
      </c>
      <c r="H67" s="4">
        <v>26.216000000000001</v>
      </c>
    </row>
    <row r="68" spans="1:8" x14ac:dyDescent="0.2">
      <c r="A68" s="4"/>
      <c r="E68" s="4">
        <v>20.140999999999998</v>
      </c>
      <c r="F68" s="4">
        <v>30.084</v>
      </c>
      <c r="G68" s="4">
        <v>21.155999999999999</v>
      </c>
      <c r="H68" s="4">
        <v>25.425000000000001</v>
      </c>
    </row>
    <row r="69" spans="1:8" x14ac:dyDescent="0.2">
      <c r="A69" s="4"/>
      <c r="E69" s="4">
        <v>16.338000000000001</v>
      </c>
      <c r="F69" s="4">
        <v>24.742999999999999</v>
      </c>
      <c r="G69" s="4">
        <v>25.456</v>
      </c>
      <c r="H69" s="4">
        <v>39.549999999999997</v>
      </c>
    </row>
    <row r="70" spans="1:8" x14ac:dyDescent="0.2">
      <c r="A70" s="4"/>
      <c r="E70" s="4">
        <v>17.393999999999998</v>
      </c>
      <c r="F70" s="4">
        <v>22.454000000000001</v>
      </c>
      <c r="G70" s="4">
        <v>28.981999999999999</v>
      </c>
      <c r="H70" s="4">
        <v>30.849</v>
      </c>
    </row>
    <row r="71" spans="1:8" x14ac:dyDescent="0.2">
      <c r="A71" s="4"/>
      <c r="E71" s="4">
        <v>18.943999999999999</v>
      </c>
      <c r="F71" s="4">
        <v>26.814</v>
      </c>
      <c r="G71" s="4">
        <v>12.47</v>
      </c>
      <c r="H71" s="4">
        <v>24.747</v>
      </c>
    </row>
    <row r="72" spans="1:8" x14ac:dyDescent="0.2">
      <c r="A72" s="4"/>
      <c r="E72" s="4">
        <v>18.451000000000001</v>
      </c>
      <c r="F72" s="4">
        <v>27.359000000000002</v>
      </c>
      <c r="G72" s="4">
        <v>23.736000000000001</v>
      </c>
      <c r="H72" s="4">
        <v>28.702000000000002</v>
      </c>
    </row>
    <row r="73" spans="1:8" x14ac:dyDescent="0.2">
      <c r="A73" s="4"/>
      <c r="E73" s="4">
        <v>28.31</v>
      </c>
      <c r="F73" s="4">
        <v>26.050999999999998</v>
      </c>
      <c r="G73" s="4">
        <v>21.585999999999999</v>
      </c>
      <c r="H73" s="4">
        <v>25.085999999999999</v>
      </c>
    </row>
    <row r="74" spans="1:8" x14ac:dyDescent="0.2">
      <c r="A74" s="4"/>
      <c r="E74" s="4">
        <v>20.914999999999999</v>
      </c>
      <c r="F74" s="4">
        <v>31.065000000000001</v>
      </c>
      <c r="G74" s="4">
        <v>20.64</v>
      </c>
      <c r="H74" s="4">
        <v>22.486999999999998</v>
      </c>
    </row>
    <row r="75" spans="1:8" x14ac:dyDescent="0.2">
      <c r="A75" s="4"/>
      <c r="E75" s="4">
        <v>21.478999999999999</v>
      </c>
      <c r="F75" s="4">
        <v>20.056000000000001</v>
      </c>
      <c r="G75" s="4">
        <v>28.036000000000001</v>
      </c>
      <c r="H75" s="4">
        <v>31.866</v>
      </c>
    </row>
    <row r="76" spans="1:8" x14ac:dyDescent="0.2">
      <c r="A76" s="4"/>
      <c r="E76" s="4">
        <v>25.844999999999999</v>
      </c>
      <c r="F76" s="4">
        <v>34.335000000000001</v>
      </c>
      <c r="G76" s="4">
        <v>19.178000000000001</v>
      </c>
      <c r="H76" s="4">
        <v>30.170999999999999</v>
      </c>
    </row>
    <row r="77" spans="1:8" x14ac:dyDescent="0.2">
      <c r="A77" s="4"/>
      <c r="E77" s="4">
        <v>26.196999999999999</v>
      </c>
      <c r="F77" s="4">
        <v>23.652999999999999</v>
      </c>
      <c r="G77" s="4">
        <v>28.036000000000001</v>
      </c>
      <c r="H77" s="4">
        <v>37.177</v>
      </c>
    </row>
    <row r="78" spans="1:8" x14ac:dyDescent="0.2">
      <c r="A78" s="4"/>
      <c r="E78" s="4">
        <v>16.831</v>
      </c>
      <c r="F78" s="4">
        <v>35.316000000000003</v>
      </c>
      <c r="G78" s="4">
        <v>30.788</v>
      </c>
      <c r="H78" s="4">
        <v>31.414000000000001</v>
      </c>
    </row>
    <row r="79" spans="1:8" x14ac:dyDescent="0.2">
      <c r="A79" s="4"/>
      <c r="E79" s="4">
        <v>13.31</v>
      </c>
      <c r="F79" s="4">
        <v>23.98</v>
      </c>
      <c r="G79" s="4">
        <v>18.920000000000002</v>
      </c>
      <c r="H79" s="4">
        <v>28.475999999999999</v>
      </c>
    </row>
    <row r="80" spans="1:8" x14ac:dyDescent="0.2">
      <c r="A80" s="4"/>
      <c r="E80" s="4">
        <v>13.872999999999999</v>
      </c>
      <c r="F80" s="4">
        <v>39.784999999999997</v>
      </c>
      <c r="G80" s="4">
        <v>23.22</v>
      </c>
      <c r="H80" s="4">
        <v>34.012999999999998</v>
      </c>
    </row>
    <row r="81" spans="1:8" x14ac:dyDescent="0.2">
      <c r="A81" s="4"/>
      <c r="E81" s="4">
        <v>14.295999999999999</v>
      </c>
      <c r="F81" s="4">
        <v>28.231000000000002</v>
      </c>
      <c r="G81" s="4">
        <v>24.853999999999999</v>
      </c>
      <c r="H81" s="4">
        <v>36.386000000000003</v>
      </c>
    </row>
    <row r="82" spans="1:8" x14ac:dyDescent="0.2">
      <c r="A82" s="4"/>
      <c r="E82" s="4">
        <v>18.027999999999999</v>
      </c>
      <c r="F82" s="4">
        <v>27.25</v>
      </c>
      <c r="G82" s="4">
        <v>23.22</v>
      </c>
      <c r="H82" s="4">
        <v>35.481999999999999</v>
      </c>
    </row>
    <row r="83" spans="1:8" x14ac:dyDescent="0.2">
      <c r="A83" s="4"/>
      <c r="E83" s="4">
        <v>21.548999999999999</v>
      </c>
      <c r="F83" s="4">
        <v>28.013000000000002</v>
      </c>
      <c r="G83" s="4">
        <v>18.661999999999999</v>
      </c>
      <c r="H83" s="4">
        <v>40.002000000000002</v>
      </c>
    </row>
    <row r="84" spans="1:8" x14ac:dyDescent="0.2">
      <c r="A84" s="4"/>
      <c r="E84" s="4">
        <v>19.155000000000001</v>
      </c>
      <c r="F84" s="4">
        <v>31.065000000000001</v>
      </c>
      <c r="G84" s="4">
        <v>24.423999999999999</v>
      </c>
      <c r="H84" s="4">
        <v>25.99</v>
      </c>
    </row>
    <row r="85" spans="1:8" x14ac:dyDescent="0.2">
      <c r="A85" s="4"/>
      <c r="E85" s="4">
        <v>18.309999999999999</v>
      </c>
      <c r="F85" s="4">
        <v>37.604999999999997</v>
      </c>
      <c r="G85" s="4">
        <v>25.456</v>
      </c>
      <c r="H85" s="4">
        <v>26.667999999999999</v>
      </c>
    </row>
    <row r="86" spans="1:8" x14ac:dyDescent="0.2">
      <c r="A86" s="4"/>
      <c r="E86" s="4">
        <v>21.760999999999999</v>
      </c>
      <c r="F86" s="4">
        <v>25.832999999999998</v>
      </c>
      <c r="G86" s="4">
        <v>23.564</v>
      </c>
      <c r="H86" s="4">
        <v>30.058</v>
      </c>
    </row>
    <row r="87" spans="1:8" x14ac:dyDescent="0.2">
      <c r="A87" s="4"/>
      <c r="E87" s="4">
        <v>17.042000000000002</v>
      </c>
      <c r="F87" s="4">
        <v>29.212</v>
      </c>
      <c r="G87" s="4">
        <v>25.972000000000001</v>
      </c>
      <c r="H87" s="4">
        <v>38.984999999999999</v>
      </c>
    </row>
    <row r="88" spans="1:8" x14ac:dyDescent="0.2">
      <c r="A88" s="4"/>
      <c r="E88" s="4">
        <v>9.7889999999999997</v>
      </c>
      <c r="F88" s="4">
        <v>32.591000000000001</v>
      </c>
      <c r="G88" s="4">
        <v>22.187999999999999</v>
      </c>
      <c r="H88" s="4">
        <v>30.736000000000001</v>
      </c>
    </row>
    <row r="89" spans="1:8" x14ac:dyDescent="0.2">
      <c r="A89" s="4"/>
      <c r="E89" s="4">
        <v>19.718</v>
      </c>
      <c r="F89" s="4">
        <v>30.084</v>
      </c>
      <c r="G89" s="4">
        <v>17.286000000000001</v>
      </c>
      <c r="H89" s="4">
        <v>28.363</v>
      </c>
    </row>
    <row r="90" spans="1:8" x14ac:dyDescent="0.2">
      <c r="A90" s="4"/>
      <c r="E90" s="4">
        <v>18.521000000000001</v>
      </c>
      <c r="F90" s="4">
        <v>15.26</v>
      </c>
      <c r="G90" s="4">
        <v>21.93</v>
      </c>
      <c r="H90" s="4">
        <v>32.996000000000002</v>
      </c>
    </row>
    <row r="91" spans="1:8" x14ac:dyDescent="0.2">
      <c r="A91" s="4"/>
      <c r="E91" s="4">
        <v>18.309999999999999</v>
      </c>
      <c r="F91" s="4">
        <v>26.486999999999998</v>
      </c>
      <c r="G91" s="4">
        <v>15.824</v>
      </c>
      <c r="H91" s="4">
        <v>32.430999999999997</v>
      </c>
    </row>
    <row r="92" spans="1:8" x14ac:dyDescent="0.2">
      <c r="A92" s="4"/>
      <c r="E92" s="4">
        <v>19.437000000000001</v>
      </c>
      <c r="F92" s="4">
        <v>21.036999999999999</v>
      </c>
      <c r="G92" s="4">
        <v>27.95</v>
      </c>
      <c r="H92" s="4">
        <v>23.164999999999999</v>
      </c>
    </row>
    <row r="123" spans="1:1" x14ac:dyDescent="0.2">
      <c r="A123" s="4"/>
    </row>
    <row r="124" spans="1:1" x14ac:dyDescent="0.2">
      <c r="A124" s="4"/>
    </row>
    <row r="125" spans="1:1" x14ac:dyDescent="0.2">
      <c r="A125" s="4"/>
    </row>
    <row r="126" spans="1:1" x14ac:dyDescent="0.2">
      <c r="A126" s="4"/>
    </row>
    <row r="127" spans="1:1" x14ac:dyDescent="0.2">
      <c r="A127" s="4"/>
    </row>
    <row r="128" spans="1:1" x14ac:dyDescent="0.2">
      <c r="A128" s="4"/>
    </row>
    <row r="129" spans="1:1" x14ac:dyDescent="0.2">
      <c r="A129" s="4"/>
    </row>
    <row r="130" spans="1:1" x14ac:dyDescent="0.2">
      <c r="A130" s="4"/>
    </row>
    <row r="131" spans="1:1" x14ac:dyDescent="0.2">
      <c r="A131" s="4"/>
    </row>
    <row r="132" spans="1:1" x14ac:dyDescent="0.2">
      <c r="A132" s="4"/>
    </row>
    <row r="133" spans="1:1" x14ac:dyDescent="0.2">
      <c r="A133" s="4"/>
    </row>
    <row r="134" spans="1:1" x14ac:dyDescent="0.2">
      <c r="A134" s="4"/>
    </row>
    <row r="135" spans="1:1" x14ac:dyDescent="0.2">
      <c r="A135" s="4"/>
    </row>
    <row r="136" spans="1:1" x14ac:dyDescent="0.2">
      <c r="A136" s="4"/>
    </row>
    <row r="137" spans="1:1" x14ac:dyDescent="0.2">
      <c r="A137" s="4"/>
    </row>
    <row r="138" spans="1:1" x14ac:dyDescent="0.2">
      <c r="A138" s="4"/>
    </row>
    <row r="139" spans="1:1" x14ac:dyDescent="0.2">
      <c r="A139" s="4"/>
    </row>
    <row r="140" spans="1:1" x14ac:dyDescent="0.2">
      <c r="A140" s="4"/>
    </row>
    <row r="141" spans="1:1" x14ac:dyDescent="0.2">
      <c r="A141" s="4"/>
    </row>
    <row r="142" spans="1:1" x14ac:dyDescent="0.2">
      <c r="A142" s="4"/>
    </row>
    <row r="143" spans="1:1" x14ac:dyDescent="0.2">
      <c r="A143" s="4"/>
    </row>
    <row r="144" spans="1:1" x14ac:dyDescent="0.2">
      <c r="A144" s="4"/>
    </row>
    <row r="145" spans="1:1" x14ac:dyDescent="0.2">
      <c r="A145" s="4"/>
    </row>
    <row r="146" spans="1:1" x14ac:dyDescent="0.2">
      <c r="A146" s="4"/>
    </row>
    <row r="147" spans="1:1" x14ac:dyDescent="0.2">
      <c r="A147" s="4"/>
    </row>
    <row r="148" spans="1:1" x14ac:dyDescent="0.2">
      <c r="A148" s="4"/>
    </row>
    <row r="149" spans="1:1" x14ac:dyDescent="0.2">
      <c r="A149" s="4"/>
    </row>
    <row r="150" spans="1:1" x14ac:dyDescent="0.2">
      <c r="A150" s="4"/>
    </row>
    <row r="151" spans="1:1" x14ac:dyDescent="0.2">
      <c r="A151" s="4"/>
    </row>
    <row r="152" spans="1:1" x14ac:dyDescent="0.2">
      <c r="A152" s="4"/>
    </row>
    <row r="153" spans="1:1" x14ac:dyDescent="0.2">
      <c r="A153" s="4"/>
    </row>
    <row r="154" spans="1:1" x14ac:dyDescent="0.2">
      <c r="A154" s="4"/>
    </row>
    <row r="155" spans="1:1" x14ac:dyDescent="0.2">
      <c r="A155" s="4"/>
    </row>
    <row r="156" spans="1:1" x14ac:dyDescent="0.2">
      <c r="A156" s="4"/>
    </row>
    <row r="157" spans="1:1" x14ac:dyDescent="0.2">
      <c r="A157" s="4"/>
    </row>
    <row r="158" spans="1:1" x14ac:dyDescent="0.2">
      <c r="A158" s="4"/>
    </row>
    <row r="159" spans="1:1" x14ac:dyDescent="0.2">
      <c r="A159" s="4"/>
    </row>
    <row r="160" spans="1:1" x14ac:dyDescent="0.2">
      <c r="A160" s="4"/>
    </row>
    <row r="161" spans="1:1" x14ac:dyDescent="0.2">
      <c r="A161" s="4"/>
    </row>
    <row r="162" spans="1:1" x14ac:dyDescent="0.2">
      <c r="A162" s="4"/>
    </row>
    <row r="163" spans="1:1" x14ac:dyDescent="0.2">
      <c r="A163" s="4"/>
    </row>
    <row r="164" spans="1:1" x14ac:dyDescent="0.2">
      <c r="A164" s="4"/>
    </row>
    <row r="165" spans="1:1" x14ac:dyDescent="0.2">
      <c r="A165" s="4"/>
    </row>
    <row r="166" spans="1:1" x14ac:dyDescent="0.2">
      <c r="A166" s="4"/>
    </row>
    <row r="167" spans="1:1" x14ac:dyDescent="0.2">
      <c r="A167" s="4"/>
    </row>
    <row r="168" spans="1:1" x14ac:dyDescent="0.2">
      <c r="A168" s="4"/>
    </row>
    <row r="169" spans="1:1" x14ac:dyDescent="0.2">
      <c r="A169" s="4"/>
    </row>
    <row r="170" spans="1:1" x14ac:dyDescent="0.2">
      <c r="A170" s="4"/>
    </row>
    <row r="171" spans="1:1" x14ac:dyDescent="0.2">
      <c r="A171" s="4"/>
    </row>
    <row r="172" spans="1:1" x14ac:dyDescent="0.2">
      <c r="A172" s="4"/>
    </row>
    <row r="173" spans="1:1" x14ac:dyDescent="0.2">
      <c r="A173" s="4"/>
    </row>
    <row r="174" spans="1:1" x14ac:dyDescent="0.2">
      <c r="A174" s="4"/>
    </row>
    <row r="175" spans="1:1" x14ac:dyDescent="0.2">
      <c r="A175" s="4"/>
    </row>
    <row r="176" spans="1:1" x14ac:dyDescent="0.2">
      <c r="A176" s="4"/>
    </row>
    <row r="177" spans="1:1" x14ac:dyDescent="0.2">
      <c r="A177" s="4"/>
    </row>
    <row r="178" spans="1:1" x14ac:dyDescent="0.2">
      <c r="A178" s="4"/>
    </row>
    <row r="179" spans="1:1" x14ac:dyDescent="0.2">
      <c r="A179" s="4"/>
    </row>
    <row r="180" spans="1:1" x14ac:dyDescent="0.2">
      <c r="A180" s="4"/>
    </row>
    <row r="181" spans="1:1" x14ac:dyDescent="0.2">
      <c r="A181" s="4"/>
    </row>
    <row r="182" spans="1:1" x14ac:dyDescent="0.2">
      <c r="A182" s="4"/>
    </row>
    <row r="213" spans="1:1" x14ac:dyDescent="0.2">
      <c r="A213" s="4"/>
    </row>
    <row r="214" spans="1:1" x14ac:dyDescent="0.2">
      <c r="A214" s="4"/>
    </row>
    <row r="215" spans="1:1" x14ac:dyDescent="0.2">
      <c r="A215" s="4"/>
    </row>
    <row r="216" spans="1:1" x14ac:dyDescent="0.2">
      <c r="A216" s="4"/>
    </row>
    <row r="217" spans="1:1" x14ac:dyDescent="0.2">
      <c r="A217" s="4"/>
    </row>
    <row r="218" spans="1:1" x14ac:dyDescent="0.2">
      <c r="A218" s="4"/>
    </row>
    <row r="219" spans="1:1" x14ac:dyDescent="0.2">
      <c r="A219" s="4"/>
    </row>
    <row r="220" spans="1:1" x14ac:dyDescent="0.2">
      <c r="A220" s="4"/>
    </row>
    <row r="221" spans="1:1" x14ac:dyDescent="0.2">
      <c r="A221" s="4"/>
    </row>
    <row r="222" spans="1:1" x14ac:dyDescent="0.2">
      <c r="A222" s="4"/>
    </row>
    <row r="223" spans="1:1" x14ac:dyDescent="0.2">
      <c r="A223" s="4"/>
    </row>
    <row r="224" spans="1:1" x14ac:dyDescent="0.2">
      <c r="A224" s="4"/>
    </row>
    <row r="225" spans="1:1" x14ac:dyDescent="0.2">
      <c r="A225" s="4"/>
    </row>
    <row r="226" spans="1:1" x14ac:dyDescent="0.2">
      <c r="A226" s="4"/>
    </row>
    <row r="227" spans="1:1" x14ac:dyDescent="0.2">
      <c r="A227" s="4"/>
    </row>
    <row r="228" spans="1:1" x14ac:dyDescent="0.2">
      <c r="A228" s="4"/>
    </row>
    <row r="229" spans="1:1" x14ac:dyDescent="0.2">
      <c r="A229" s="4"/>
    </row>
    <row r="230" spans="1:1" x14ac:dyDescent="0.2">
      <c r="A230" s="4"/>
    </row>
    <row r="231" spans="1:1" x14ac:dyDescent="0.2">
      <c r="A231" s="4"/>
    </row>
    <row r="232" spans="1:1" x14ac:dyDescent="0.2">
      <c r="A232" s="4"/>
    </row>
    <row r="233" spans="1:1" x14ac:dyDescent="0.2">
      <c r="A233" s="4"/>
    </row>
    <row r="234" spans="1:1" x14ac:dyDescent="0.2">
      <c r="A234" s="4"/>
    </row>
    <row r="235" spans="1:1" x14ac:dyDescent="0.2">
      <c r="A235" s="4"/>
    </row>
    <row r="236" spans="1:1" x14ac:dyDescent="0.2">
      <c r="A236" s="4"/>
    </row>
    <row r="237" spans="1:1" x14ac:dyDescent="0.2">
      <c r="A237" s="4"/>
    </row>
    <row r="238" spans="1:1" x14ac:dyDescent="0.2">
      <c r="A238" s="4"/>
    </row>
    <row r="239" spans="1:1" x14ac:dyDescent="0.2">
      <c r="A239" s="4"/>
    </row>
    <row r="240" spans="1:1" x14ac:dyDescent="0.2">
      <c r="A240" s="4"/>
    </row>
    <row r="241" spans="1:1" x14ac:dyDescent="0.2">
      <c r="A241" s="4"/>
    </row>
    <row r="242" spans="1:1" x14ac:dyDescent="0.2">
      <c r="A242" s="4"/>
    </row>
    <row r="243" spans="1:1" x14ac:dyDescent="0.2">
      <c r="A243" s="4"/>
    </row>
    <row r="244" spans="1:1" x14ac:dyDescent="0.2">
      <c r="A244" s="4"/>
    </row>
    <row r="245" spans="1:1" x14ac:dyDescent="0.2">
      <c r="A245" s="4"/>
    </row>
    <row r="246" spans="1:1" x14ac:dyDescent="0.2">
      <c r="A246" s="4"/>
    </row>
    <row r="247" spans="1:1" x14ac:dyDescent="0.2">
      <c r="A247" s="4"/>
    </row>
    <row r="248" spans="1:1" x14ac:dyDescent="0.2">
      <c r="A248" s="4"/>
    </row>
    <row r="249" spans="1:1" x14ac:dyDescent="0.2">
      <c r="A249" s="4"/>
    </row>
    <row r="250" spans="1:1" x14ac:dyDescent="0.2">
      <c r="A250" s="4"/>
    </row>
    <row r="251" spans="1:1" x14ac:dyDescent="0.2">
      <c r="A251" s="4"/>
    </row>
    <row r="252" spans="1:1" x14ac:dyDescent="0.2">
      <c r="A252" s="4"/>
    </row>
    <row r="253" spans="1:1" x14ac:dyDescent="0.2">
      <c r="A253" s="4"/>
    </row>
    <row r="254" spans="1:1" x14ac:dyDescent="0.2">
      <c r="A254" s="4"/>
    </row>
    <row r="255" spans="1:1" x14ac:dyDescent="0.2">
      <c r="A255" s="4"/>
    </row>
    <row r="256" spans="1:1" x14ac:dyDescent="0.2">
      <c r="A256" s="4"/>
    </row>
    <row r="257" spans="1:1" x14ac:dyDescent="0.2">
      <c r="A257" s="4"/>
    </row>
    <row r="258" spans="1:1" x14ac:dyDescent="0.2">
      <c r="A258" s="4"/>
    </row>
    <row r="259" spans="1:1" x14ac:dyDescent="0.2">
      <c r="A259" s="4"/>
    </row>
    <row r="260" spans="1:1" x14ac:dyDescent="0.2">
      <c r="A260" s="4"/>
    </row>
    <row r="261" spans="1:1" x14ac:dyDescent="0.2">
      <c r="A261" s="4"/>
    </row>
    <row r="262" spans="1:1" x14ac:dyDescent="0.2">
      <c r="A262" s="4"/>
    </row>
    <row r="263" spans="1:1" x14ac:dyDescent="0.2">
      <c r="A263" s="4"/>
    </row>
    <row r="264" spans="1:1" x14ac:dyDescent="0.2">
      <c r="A264" s="4"/>
    </row>
    <row r="265" spans="1:1" x14ac:dyDescent="0.2">
      <c r="A265" s="4"/>
    </row>
    <row r="266" spans="1:1" x14ac:dyDescent="0.2">
      <c r="A266" s="4"/>
    </row>
    <row r="267" spans="1:1" x14ac:dyDescent="0.2">
      <c r="A267" s="4"/>
    </row>
    <row r="268" spans="1:1" x14ac:dyDescent="0.2">
      <c r="A268" s="4"/>
    </row>
    <row r="269" spans="1:1" x14ac:dyDescent="0.2">
      <c r="A269" s="4"/>
    </row>
    <row r="270" spans="1:1" x14ac:dyDescent="0.2">
      <c r="A270" s="4"/>
    </row>
    <row r="271" spans="1:1" x14ac:dyDescent="0.2">
      <c r="A271" s="4"/>
    </row>
    <row r="272" spans="1:1" x14ac:dyDescent="0.2">
      <c r="A272" s="4"/>
    </row>
    <row r="303" spans="1:1" x14ac:dyDescent="0.2">
      <c r="A303" s="4"/>
    </row>
    <row r="304" spans="1:1" x14ac:dyDescent="0.2">
      <c r="A304" s="4"/>
    </row>
    <row r="305" spans="1:1" x14ac:dyDescent="0.2">
      <c r="A305" s="4"/>
    </row>
    <row r="306" spans="1:1" x14ac:dyDescent="0.2">
      <c r="A306" s="4"/>
    </row>
    <row r="307" spans="1:1" x14ac:dyDescent="0.2">
      <c r="A307" s="4"/>
    </row>
    <row r="308" spans="1:1" x14ac:dyDescent="0.2">
      <c r="A308" s="4"/>
    </row>
    <row r="309" spans="1:1" x14ac:dyDescent="0.2">
      <c r="A309" s="4"/>
    </row>
    <row r="310" spans="1:1" x14ac:dyDescent="0.2">
      <c r="A310" s="4"/>
    </row>
    <row r="311" spans="1:1" x14ac:dyDescent="0.2">
      <c r="A311" s="4"/>
    </row>
    <row r="312" spans="1:1" x14ac:dyDescent="0.2">
      <c r="A312" s="4"/>
    </row>
    <row r="313" spans="1:1" x14ac:dyDescent="0.2">
      <c r="A313" s="4"/>
    </row>
    <row r="314" spans="1:1" x14ac:dyDescent="0.2">
      <c r="A314" s="4"/>
    </row>
    <row r="315" spans="1:1" x14ac:dyDescent="0.2">
      <c r="A315" s="4"/>
    </row>
    <row r="316" spans="1:1" x14ac:dyDescent="0.2">
      <c r="A316" s="4"/>
    </row>
    <row r="317" spans="1:1" x14ac:dyDescent="0.2">
      <c r="A317" s="4"/>
    </row>
    <row r="318" spans="1:1" x14ac:dyDescent="0.2">
      <c r="A318" s="4"/>
    </row>
    <row r="319" spans="1:1" x14ac:dyDescent="0.2">
      <c r="A319" s="4"/>
    </row>
    <row r="320" spans="1:1" x14ac:dyDescent="0.2">
      <c r="A320" s="4"/>
    </row>
    <row r="321" spans="1:1" x14ac:dyDescent="0.2">
      <c r="A321" s="4"/>
    </row>
    <row r="322" spans="1:1" x14ac:dyDescent="0.2">
      <c r="A322" s="4"/>
    </row>
    <row r="323" spans="1:1" x14ac:dyDescent="0.2">
      <c r="A323" s="4"/>
    </row>
    <row r="324" spans="1:1" x14ac:dyDescent="0.2">
      <c r="A324" s="4"/>
    </row>
    <row r="325" spans="1:1" x14ac:dyDescent="0.2">
      <c r="A325" s="4"/>
    </row>
    <row r="326" spans="1:1" x14ac:dyDescent="0.2">
      <c r="A326" s="4"/>
    </row>
    <row r="327" spans="1:1" x14ac:dyDescent="0.2">
      <c r="A327" s="4"/>
    </row>
    <row r="328" spans="1:1" x14ac:dyDescent="0.2">
      <c r="A328" s="4"/>
    </row>
    <row r="329" spans="1:1" x14ac:dyDescent="0.2">
      <c r="A329" s="4"/>
    </row>
    <row r="330" spans="1:1" x14ac:dyDescent="0.2">
      <c r="A330" s="4"/>
    </row>
    <row r="331" spans="1:1" x14ac:dyDescent="0.2">
      <c r="A331" s="4"/>
    </row>
    <row r="332" spans="1:1" x14ac:dyDescent="0.2">
      <c r="A332" s="4"/>
    </row>
    <row r="333" spans="1:1" x14ac:dyDescent="0.2">
      <c r="A333" s="4"/>
    </row>
    <row r="334" spans="1:1" x14ac:dyDescent="0.2">
      <c r="A334" s="4"/>
    </row>
    <row r="335" spans="1:1" x14ac:dyDescent="0.2">
      <c r="A335" s="4"/>
    </row>
    <row r="336" spans="1:1" x14ac:dyDescent="0.2">
      <c r="A336" s="4"/>
    </row>
    <row r="337" spans="1:1" x14ac:dyDescent="0.2">
      <c r="A337" s="4"/>
    </row>
    <row r="338" spans="1:1" x14ac:dyDescent="0.2">
      <c r="A338" s="4"/>
    </row>
    <row r="339" spans="1:1" x14ac:dyDescent="0.2">
      <c r="A339" s="4"/>
    </row>
    <row r="340" spans="1:1" x14ac:dyDescent="0.2">
      <c r="A340" s="4"/>
    </row>
    <row r="341" spans="1:1" x14ac:dyDescent="0.2">
      <c r="A341" s="4"/>
    </row>
    <row r="342" spans="1:1" x14ac:dyDescent="0.2">
      <c r="A342" s="4"/>
    </row>
    <row r="343" spans="1:1" x14ac:dyDescent="0.2">
      <c r="A343" s="4"/>
    </row>
    <row r="344" spans="1:1" x14ac:dyDescent="0.2">
      <c r="A344" s="4"/>
    </row>
    <row r="345" spans="1:1" x14ac:dyDescent="0.2">
      <c r="A345" s="4"/>
    </row>
    <row r="346" spans="1:1" x14ac:dyDescent="0.2">
      <c r="A346" s="4"/>
    </row>
    <row r="347" spans="1:1" x14ac:dyDescent="0.2">
      <c r="A347" s="4"/>
    </row>
    <row r="348" spans="1:1" x14ac:dyDescent="0.2">
      <c r="A348" s="4"/>
    </row>
    <row r="349" spans="1:1" x14ac:dyDescent="0.2">
      <c r="A349" s="4"/>
    </row>
    <row r="350" spans="1:1" x14ac:dyDescent="0.2">
      <c r="A350" s="4"/>
    </row>
    <row r="351" spans="1:1" x14ac:dyDescent="0.2">
      <c r="A351" s="4"/>
    </row>
    <row r="352" spans="1:1" x14ac:dyDescent="0.2">
      <c r="A352" s="4"/>
    </row>
    <row r="353" spans="1:1" x14ac:dyDescent="0.2">
      <c r="A353" s="4"/>
    </row>
    <row r="354" spans="1:1" x14ac:dyDescent="0.2">
      <c r="A354" s="4"/>
    </row>
    <row r="355" spans="1:1" x14ac:dyDescent="0.2">
      <c r="A355" s="4"/>
    </row>
    <row r="356" spans="1:1" x14ac:dyDescent="0.2">
      <c r="A356" s="4"/>
    </row>
    <row r="357" spans="1:1" x14ac:dyDescent="0.2">
      <c r="A357" s="4"/>
    </row>
    <row r="358" spans="1:1" x14ac:dyDescent="0.2">
      <c r="A358" s="4"/>
    </row>
    <row r="359" spans="1:1" x14ac:dyDescent="0.2">
      <c r="A359" s="4"/>
    </row>
    <row r="360" spans="1:1" x14ac:dyDescent="0.2">
      <c r="A360" s="4"/>
    </row>
    <row r="361" spans="1:1" x14ac:dyDescent="0.2">
      <c r="A361" s="4"/>
    </row>
    <row r="362" spans="1:1" x14ac:dyDescent="0.2">
      <c r="A362" s="4"/>
    </row>
  </sheetData>
  <mergeCells count="3">
    <mergeCell ref="A1:D1"/>
    <mergeCell ref="E1:H1"/>
    <mergeCell ref="J1:U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81F2F-3C8C-4AFC-9411-B66FB526C06D}">
  <dimension ref="A1:Q40"/>
  <sheetViews>
    <sheetView workbookViewId="0">
      <selection activeCell="G5" sqref="G5"/>
    </sheetView>
  </sheetViews>
  <sheetFormatPr defaultRowHeight="14.25" x14ac:dyDescent="0.2"/>
  <sheetData>
    <row r="1" spans="1:17" x14ac:dyDescent="0.2">
      <c r="A1" s="5" t="s">
        <v>191</v>
      </c>
      <c r="B1" s="5" t="s">
        <v>192</v>
      </c>
      <c r="C1" s="5" t="s">
        <v>183</v>
      </c>
      <c r="D1" s="5" t="s">
        <v>184</v>
      </c>
      <c r="F1" s="12" t="s">
        <v>198</v>
      </c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</row>
    <row r="2" spans="1:17" x14ac:dyDescent="0.2">
      <c r="A2" s="4">
        <v>21.594899999999999</v>
      </c>
      <c r="B2" s="4">
        <v>14.534762000000001</v>
      </c>
      <c r="C2" s="4">
        <v>4.5630591999999996</v>
      </c>
      <c r="D2" s="4">
        <v>11.339105</v>
      </c>
    </row>
    <row r="3" spans="1:17" x14ac:dyDescent="0.2">
      <c r="A3" s="4">
        <v>16.300139999999999</v>
      </c>
      <c r="B3" s="4">
        <v>19.501621</v>
      </c>
      <c r="C3" s="4">
        <v>10.086099000000001</v>
      </c>
      <c r="D3" s="4">
        <v>11.481482</v>
      </c>
    </row>
    <row r="4" spans="1:17" x14ac:dyDescent="0.2">
      <c r="A4" s="4">
        <v>27.81664</v>
      </c>
      <c r="B4" s="4">
        <v>27.841280000000001</v>
      </c>
      <c r="C4" s="4">
        <v>10.228331000000001</v>
      </c>
      <c r="D4" s="4">
        <v>14.049543</v>
      </c>
    </row>
    <row r="5" spans="1:17" x14ac:dyDescent="0.2">
      <c r="A5" s="4">
        <v>24.778739999999999</v>
      </c>
      <c r="B5" s="4">
        <v>21.692160000000001</v>
      </c>
      <c r="C5" s="4">
        <v>9.4524772000000006</v>
      </c>
      <c r="D5" s="4">
        <v>16.814814999999999</v>
      </c>
    </row>
    <row r="6" spans="1:17" x14ac:dyDescent="0.2">
      <c r="A6" s="4">
        <v>28.293890000000001</v>
      </c>
      <c r="B6" s="4">
        <v>22.842102000000001</v>
      </c>
      <c r="C6" s="4">
        <v>7.5824916</v>
      </c>
      <c r="D6" s="4">
        <v>18.476191</v>
      </c>
    </row>
    <row r="7" spans="1:17" x14ac:dyDescent="0.2">
      <c r="A7" s="4">
        <v>26.148530000000001</v>
      </c>
      <c r="B7" s="4">
        <v>17.187985000000001</v>
      </c>
      <c r="C7" s="4">
        <v>13.650938</v>
      </c>
      <c r="D7" s="4">
        <v>19.395862999999999</v>
      </c>
    </row>
    <row r="8" spans="1:17" x14ac:dyDescent="0.2">
      <c r="A8" s="4">
        <v>24.159210000000002</v>
      </c>
      <c r="B8" s="4">
        <v>21.284098</v>
      </c>
      <c r="C8" s="4">
        <v>13.445791</v>
      </c>
      <c r="D8" s="4">
        <v>19.514671</v>
      </c>
    </row>
    <row r="9" spans="1:17" x14ac:dyDescent="0.2">
      <c r="A9" s="4">
        <v>15.75132</v>
      </c>
      <c r="B9" s="4">
        <v>25.336618999999999</v>
      </c>
      <c r="C9" s="4">
        <v>19.142569000000002</v>
      </c>
      <c r="D9" s="4">
        <v>20.236651999999999</v>
      </c>
    </row>
    <row r="10" spans="1:17" x14ac:dyDescent="0.2">
      <c r="A10" s="4">
        <v>17.849450000000001</v>
      </c>
      <c r="B10" s="4">
        <v>18.940664000000002</v>
      </c>
      <c r="C10" s="4">
        <v>13.183213</v>
      </c>
      <c r="D10" s="4">
        <v>20.920635000000001</v>
      </c>
    </row>
    <row r="11" spans="1:17" x14ac:dyDescent="0.2">
      <c r="A11" s="4">
        <v>22.328520000000001</v>
      </c>
      <c r="B11" s="4">
        <v>15.45659</v>
      </c>
      <c r="C11" s="4">
        <v>16.128764</v>
      </c>
      <c r="D11" s="4">
        <v>22.344877</v>
      </c>
    </row>
    <row r="12" spans="1:17" x14ac:dyDescent="0.2">
      <c r="A12" s="4">
        <v>15.98124</v>
      </c>
      <c r="B12" s="4">
        <v>13.958389</v>
      </c>
      <c r="C12" s="4">
        <v>20.828764</v>
      </c>
      <c r="D12" s="4">
        <v>24.680616000000001</v>
      </c>
    </row>
    <row r="13" spans="1:17" x14ac:dyDescent="0.2">
      <c r="A13" s="4">
        <v>19.740259999999999</v>
      </c>
      <c r="B13" s="4">
        <v>21.156513</v>
      </c>
      <c r="C13" s="4">
        <v>20.325541000000001</v>
      </c>
      <c r="D13" s="4">
        <v>25.887927000000001</v>
      </c>
    </row>
    <row r="14" spans="1:17" x14ac:dyDescent="0.2">
      <c r="A14" s="4">
        <v>22.920629999999999</v>
      </c>
      <c r="B14" s="4">
        <v>25.201255</v>
      </c>
      <c r="C14" s="4">
        <v>16.677537000000001</v>
      </c>
      <c r="D14" s="4">
        <v>31.280422999999999</v>
      </c>
    </row>
    <row r="15" spans="1:17" x14ac:dyDescent="0.2">
      <c r="A15" s="4">
        <v>5.9778739999999999</v>
      </c>
      <c r="B15" s="4">
        <v>30.291827999999999</v>
      </c>
      <c r="C15" s="4">
        <v>19.088985000000001</v>
      </c>
      <c r="D15" s="4">
        <v>34.948532999999998</v>
      </c>
    </row>
    <row r="16" spans="1:17" x14ac:dyDescent="0.2">
      <c r="A16" s="4">
        <v>6.3621930000000004</v>
      </c>
      <c r="B16" s="4">
        <v>23.782250999999999</v>
      </c>
      <c r="C16" s="4">
        <v>26.400818000000001</v>
      </c>
      <c r="D16" s="4">
        <v>44.284270999999997</v>
      </c>
    </row>
    <row r="17" spans="1:4" x14ac:dyDescent="0.2">
      <c r="A17" s="4">
        <v>20.817699999999999</v>
      </c>
      <c r="B17" s="4">
        <v>26.928225000000001</v>
      </c>
      <c r="C17" s="4">
        <v>34.051803999999997</v>
      </c>
      <c r="D17" s="4">
        <v>48.100048000000001</v>
      </c>
    </row>
    <row r="18" spans="1:4" x14ac:dyDescent="0.2">
      <c r="A18" s="4">
        <v>30.541029999999999</v>
      </c>
      <c r="B18" s="4">
        <v>18.920096000000001</v>
      </c>
      <c r="C18" s="4">
        <v>35.472872000000002</v>
      </c>
      <c r="D18" s="4">
        <v>49.526215000000001</v>
      </c>
    </row>
    <row r="19" spans="1:4" x14ac:dyDescent="0.2">
      <c r="A19" s="4">
        <v>26.200579999999999</v>
      </c>
      <c r="B19" s="4">
        <v>34.696238999999998</v>
      </c>
      <c r="C19" s="4">
        <v>44.995623000000002</v>
      </c>
      <c r="D19" s="4">
        <v>50.917268</v>
      </c>
    </row>
    <row r="20" spans="1:4" x14ac:dyDescent="0.2">
      <c r="A20" s="4">
        <v>24.921119999999998</v>
      </c>
      <c r="B20" s="4">
        <v>22.185790999999998</v>
      </c>
      <c r="C20" s="4">
        <v>51.242519999999999</v>
      </c>
      <c r="D20" s="4">
        <v>51.880712000000003</v>
      </c>
    </row>
    <row r="21" spans="1:4" x14ac:dyDescent="0.2">
      <c r="A21" s="4">
        <v>8.8912940000000003</v>
      </c>
      <c r="B21" s="4">
        <v>26.984905999999999</v>
      </c>
      <c r="C21" s="4">
        <v>47.845647</v>
      </c>
      <c r="D21" s="4">
        <v>54.707070999999999</v>
      </c>
    </row>
    <row r="22" spans="1:4" x14ac:dyDescent="0.2">
      <c r="A22" s="4">
        <v>8.55748</v>
      </c>
      <c r="B22" s="4">
        <v>36.843578999999998</v>
      </c>
      <c r="C22" s="4">
        <v>7.8713004</v>
      </c>
      <c r="D22" s="4">
        <v>55.620491000000001</v>
      </c>
    </row>
    <row r="23" spans="1:4" x14ac:dyDescent="0.2">
      <c r="A23" s="4">
        <v>17.066859999999998</v>
      </c>
      <c r="B23" s="4">
        <v>34.591712000000001</v>
      </c>
      <c r="C23" s="4">
        <v>4.0009804000000004</v>
      </c>
      <c r="D23" s="4">
        <v>57.729196999999999</v>
      </c>
    </row>
    <row r="24" spans="1:4" x14ac:dyDescent="0.2">
      <c r="A24" s="4">
        <v>14.35835</v>
      </c>
      <c r="B24" s="4">
        <v>33.351227000000002</v>
      </c>
      <c r="C24" s="4">
        <v>6.4482926999999997</v>
      </c>
      <c r="D24" s="4">
        <v>58.711399999999998</v>
      </c>
    </row>
    <row r="25" spans="1:4" x14ac:dyDescent="0.2">
      <c r="A25" s="4">
        <v>20.339970000000001</v>
      </c>
      <c r="B25" s="4">
        <v>33.688547</v>
      </c>
      <c r="C25" s="4">
        <v>12.209676999999999</v>
      </c>
      <c r="D25" s="4">
        <v>72.212120999999996</v>
      </c>
    </row>
    <row r="26" spans="1:4" x14ac:dyDescent="0.2">
      <c r="A26" s="4">
        <v>14.04954</v>
      </c>
      <c r="B26" s="4">
        <v>32.618595999999997</v>
      </c>
      <c r="C26" s="4">
        <v>10.420184000000001</v>
      </c>
      <c r="D26" s="4">
        <v>83.876863999999998</v>
      </c>
    </row>
    <row r="27" spans="1:4" x14ac:dyDescent="0.2">
      <c r="A27" s="4">
        <v>16.514669999999999</v>
      </c>
      <c r="B27" s="4">
        <v>30.491803999999998</v>
      </c>
      <c r="C27" s="4">
        <v>15.310900999999999</v>
      </c>
      <c r="D27" s="4">
        <v>25.276354999999999</v>
      </c>
    </row>
    <row r="28" spans="1:4" x14ac:dyDescent="0.2">
      <c r="A28" s="4">
        <v>17.555070000000001</v>
      </c>
      <c r="B28" s="4">
        <v>32.212054000000002</v>
      </c>
      <c r="C28" s="4">
        <v>15.094298</v>
      </c>
      <c r="D28" s="4">
        <v>23.814602000000001</v>
      </c>
    </row>
    <row r="29" spans="1:4" x14ac:dyDescent="0.2">
      <c r="A29" s="4">
        <v>23.309670000000001</v>
      </c>
      <c r="B29" s="4">
        <v>28.902871999999999</v>
      </c>
      <c r="C29" s="4">
        <v>16.927723</v>
      </c>
      <c r="D29" s="4">
        <v>30.675471999999999</v>
      </c>
    </row>
    <row r="30" spans="1:4" x14ac:dyDescent="0.2">
      <c r="A30" s="4">
        <v>29.621929999999999</v>
      </c>
      <c r="B30" s="4">
        <v>39.539071999999997</v>
      </c>
      <c r="C30" s="4">
        <v>11.631683000000001</v>
      </c>
      <c r="D30" s="4">
        <v>32.876922999999998</v>
      </c>
    </row>
    <row r="31" spans="1:4" x14ac:dyDescent="0.2">
      <c r="A31" s="4">
        <v>23.997109999999999</v>
      </c>
      <c r="B31" s="4">
        <v>33.278008999999997</v>
      </c>
      <c r="C31" s="4">
        <v>17.715909</v>
      </c>
      <c r="D31" s="4">
        <v>43.633648999999998</v>
      </c>
    </row>
    <row r="32" spans="1:4" x14ac:dyDescent="0.2">
      <c r="A32" s="4">
        <v>26.119289999999999</v>
      </c>
      <c r="B32" s="4">
        <v>30.828195999999998</v>
      </c>
      <c r="C32" s="4">
        <v>16.876355</v>
      </c>
      <c r="D32" s="4">
        <v>47.846890000000002</v>
      </c>
    </row>
    <row r="33" spans="1:4" x14ac:dyDescent="0.2">
      <c r="A33" s="4">
        <v>29.348240000000001</v>
      </c>
      <c r="B33" s="4">
        <v>34.219937999999999</v>
      </c>
      <c r="C33" s="4">
        <v>17.714601999999999</v>
      </c>
      <c r="D33" s="4">
        <v>46.428508999999998</v>
      </c>
    </row>
    <row r="34" spans="1:4" x14ac:dyDescent="0.2">
      <c r="A34" s="4">
        <v>12.092829999999999</v>
      </c>
      <c r="B34" s="4">
        <v>30.604742999999999</v>
      </c>
      <c r="C34" s="4">
        <v>29.375471999999998</v>
      </c>
      <c r="D34" s="4">
        <v>56.304951000000003</v>
      </c>
    </row>
    <row r="35" spans="1:4" x14ac:dyDescent="0.2">
      <c r="A35" s="4">
        <v>23.439150000000001</v>
      </c>
      <c r="B35" s="4">
        <v>33.940184000000002</v>
      </c>
      <c r="C35" s="4">
        <v>25.576923000000001</v>
      </c>
      <c r="D35" s="4">
        <v>57.245049999999999</v>
      </c>
    </row>
    <row r="36" spans="1:4" x14ac:dyDescent="0.2">
      <c r="A36" s="4">
        <v>17.508320000000001</v>
      </c>
      <c r="B36" s="4">
        <v>28.410900999999999</v>
      </c>
      <c r="C36" s="4">
        <v>41.733649</v>
      </c>
      <c r="D36" s="4">
        <v>55.482272999999999</v>
      </c>
    </row>
    <row r="37" spans="1:4" x14ac:dyDescent="0.2">
      <c r="A37" s="4">
        <v>13.211539999999999</v>
      </c>
      <c r="B37" s="4">
        <v>30.924298</v>
      </c>
      <c r="C37" s="4">
        <v>40.346890000000002</v>
      </c>
      <c r="D37" s="4">
        <v>73.955172000000005</v>
      </c>
    </row>
    <row r="38" spans="1:4" x14ac:dyDescent="0.2">
      <c r="A38" s="4">
        <v>9.9061090000000007</v>
      </c>
      <c r="B38" s="4">
        <v>22.847722999999998</v>
      </c>
      <c r="C38" s="4">
        <v>46.973039</v>
      </c>
      <c r="D38" s="4">
        <v>77.159291999999994</v>
      </c>
    </row>
    <row r="39" spans="1:4" x14ac:dyDescent="0.2">
      <c r="A39" s="4">
        <v>19.1798</v>
      </c>
      <c r="B39" s="4">
        <v>38.431683</v>
      </c>
      <c r="C39" s="4">
        <v>44.077064</v>
      </c>
      <c r="D39" s="4">
        <v>29.700818000000002</v>
      </c>
    </row>
    <row r="40" spans="1:4" x14ac:dyDescent="0.2">
      <c r="A40" s="4">
        <v>11.72766</v>
      </c>
      <c r="B40" s="4">
        <v>28.815909000000001</v>
      </c>
      <c r="C40" s="4">
        <v>50.281042999999997</v>
      </c>
      <c r="D40" s="4">
        <v>36.872053999999999</v>
      </c>
    </row>
  </sheetData>
  <mergeCells count="1">
    <mergeCell ref="F1:Q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8D7B9-B4E0-4E49-B018-DA19EC3308FC}">
  <dimension ref="A1:I61"/>
  <sheetViews>
    <sheetView zoomScale="85" zoomScaleNormal="85" workbookViewId="0">
      <selection activeCell="M41" sqref="M41"/>
    </sheetView>
  </sheetViews>
  <sheetFormatPr defaultRowHeight="14.25" x14ac:dyDescent="0.2"/>
  <cols>
    <col min="1" max="8" width="9" style="9"/>
    <col min="9" max="9" width="14.25" style="9" customWidth="1"/>
  </cols>
  <sheetData>
    <row r="1" spans="1:9" s="17" customFormat="1" x14ac:dyDescent="0.2">
      <c r="A1" s="18"/>
      <c r="B1" s="5" t="s">
        <v>200</v>
      </c>
      <c r="C1" s="18" t="s">
        <v>201</v>
      </c>
      <c r="D1" s="18" t="s">
        <v>202</v>
      </c>
      <c r="E1" s="20" t="s">
        <v>203</v>
      </c>
      <c r="F1" s="18" t="s">
        <v>204</v>
      </c>
      <c r="G1" s="18" t="s">
        <v>205</v>
      </c>
      <c r="H1" s="18" t="s">
        <v>206</v>
      </c>
      <c r="I1" s="18" t="s">
        <v>207</v>
      </c>
    </row>
    <row r="2" spans="1:9" s="17" customFormat="1" x14ac:dyDescent="0.2">
      <c r="A2" s="19" t="s">
        <v>195</v>
      </c>
      <c r="B2" s="5">
        <v>2522</v>
      </c>
      <c r="C2" s="5">
        <v>2926</v>
      </c>
      <c r="D2" s="5">
        <v>1086</v>
      </c>
      <c r="E2" s="5">
        <v>1653</v>
      </c>
      <c r="F2" s="5">
        <v>601</v>
      </c>
      <c r="G2" s="5">
        <v>368</v>
      </c>
      <c r="H2" s="5">
        <v>125</v>
      </c>
      <c r="I2" s="5">
        <v>50</v>
      </c>
    </row>
    <row r="3" spans="1:9" s="17" customFormat="1" x14ac:dyDescent="0.2">
      <c r="A3" s="19"/>
      <c r="B3" s="5">
        <v>3503</v>
      </c>
      <c r="C3" s="5">
        <v>2529</v>
      </c>
      <c r="D3" s="5">
        <v>677</v>
      </c>
      <c r="E3" s="5">
        <v>1482</v>
      </c>
      <c r="F3" s="5">
        <v>540</v>
      </c>
      <c r="G3" s="5">
        <v>140</v>
      </c>
      <c r="H3" s="5">
        <v>289</v>
      </c>
      <c r="I3" s="5">
        <v>28</v>
      </c>
    </row>
    <row r="4" spans="1:9" s="17" customFormat="1" x14ac:dyDescent="0.2">
      <c r="A4" s="19"/>
      <c r="B4" s="5">
        <v>2440</v>
      </c>
      <c r="C4" s="5">
        <v>4333</v>
      </c>
      <c r="D4" s="5">
        <v>1286</v>
      </c>
      <c r="E4" s="5">
        <v>532</v>
      </c>
      <c r="F4" s="5">
        <v>413</v>
      </c>
      <c r="G4" s="5">
        <v>460</v>
      </c>
      <c r="H4" s="5">
        <v>1346</v>
      </c>
      <c r="I4" s="5">
        <v>21</v>
      </c>
    </row>
    <row r="5" spans="1:9" s="17" customFormat="1" x14ac:dyDescent="0.2">
      <c r="A5" s="19"/>
      <c r="B5" s="5">
        <v>536</v>
      </c>
      <c r="C5" s="5">
        <v>1728</v>
      </c>
      <c r="D5" s="5">
        <v>721</v>
      </c>
      <c r="E5" s="5">
        <v>1703</v>
      </c>
      <c r="F5" s="5">
        <v>622</v>
      </c>
      <c r="G5" s="5">
        <v>501</v>
      </c>
      <c r="H5" s="5">
        <v>2788</v>
      </c>
      <c r="I5" s="5">
        <v>43</v>
      </c>
    </row>
    <row r="6" spans="1:9" s="17" customFormat="1" x14ac:dyDescent="0.2">
      <c r="A6" s="19"/>
      <c r="B6" s="5">
        <v>103</v>
      </c>
      <c r="C6" s="5">
        <v>3859</v>
      </c>
      <c r="D6" s="5">
        <v>197</v>
      </c>
      <c r="E6" s="5">
        <v>653</v>
      </c>
      <c r="F6" s="5">
        <v>214</v>
      </c>
      <c r="G6" s="5">
        <v>78</v>
      </c>
      <c r="H6" s="5">
        <v>5696</v>
      </c>
      <c r="I6" s="5">
        <v>14</v>
      </c>
    </row>
    <row r="7" spans="1:9" s="17" customFormat="1" x14ac:dyDescent="0.2">
      <c r="A7" s="19"/>
      <c r="B7" s="5">
        <v>909</v>
      </c>
      <c r="C7" s="5">
        <v>4336</v>
      </c>
      <c r="D7" s="5">
        <v>737</v>
      </c>
      <c r="E7" s="5">
        <v>772</v>
      </c>
      <c r="F7" s="5">
        <v>237</v>
      </c>
      <c r="G7" s="5">
        <v>212</v>
      </c>
      <c r="H7" s="5">
        <v>3088</v>
      </c>
      <c r="I7" s="5">
        <v>12</v>
      </c>
    </row>
    <row r="8" spans="1:9" s="17" customFormat="1" x14ac:dyDescent="0.2">
      <c r="A8" s="19"/>
      <c r="B8" s="5">
        <v>2132</v>
      </c>
      <c r="C8" s="5">
        <v>4936</v>
      </c>
      <c r="D8" s="5">
        <v>495</v>
      </c>
      <c r="E8" s="5">
        <v>1471</v>
      </c>
      <c r="F8" s="5">
        <v>427</v>
      </c>
      <c r="G8" s="5">
        <v>100</v>
      </c>
      <c r="H8" s="5">
        <v>539</v>
      </c>
      <c r="I8" s="5">
        <v>35</v>
      </c>
    </row>
    <row r="9" spans="1:9" s="17" customFormat="1" x14ac:dyDescent="0.2">
      <c r="A9" s="19"/>
      <c r="B9" s="5">
        <v>2756</v>
      </c>
      <c r="C9" s="5">
        <v>3644</v>
      </c>
      <c r="D9" s="5">
        <v>1074</v>
      </c>
      <c r="E9" s="5">
        <v>978</v>
      </c>
      <c r="F9" s="5">
        <v>439</v>
      </c>
      <c r="G9" s="5">
        <v>259</v>
      </c>
      <c r="H9" s="5">
        <v>1030</v>
      </c>
      <c r="I9" s="5">
        <v>9</v>
      </c>
    </row>
    <row r="10" spans="1:9" s="17" customFormat="1" x14ac:dyDescent="0.2">
      <c r="A10" s="19"/>
      <c r="B10" s="5">
        <v>5793</v>
      </c>
      <c r="C10" s="5">
        <v>3122</v>
      </c>
      <c r="D10" s="5">
        <v>1021</v>
      </c>
      <c r="E10" s="5">
        <v>510</v>
      </c>
      <c r="F10" s="5">
        <v>583</v>
      </c>
      <c r="G10" s="5">
        <v>149</v>
      </c>
      <c r="H10" s="5">
        <v>205</v>
      </c>
      <c r="I10" s="5">
        <v>20</v>
      </c>
    </row>
    <row r="11" spans="1:9" s="17" customFormat="1" x14ac:dyDescent="0.2">
      <c r="A11" s="19"/>
      <c r="B11" s="5">
        <v>4170</v>
      </c>
      <c r="C11" s="5">
        <v>3795</v>
      </c>
      <c r="D11" s="5">
        <v>245</v>
      </c>
      <c r="E11" s="5">
        <v>696</v>
      </c>
      <c r="F11" s="5">
        <v>1233</v>
      </c>
      <c r="G11" s="5">
        <v>239</v>
      </c>
      <c r="H11" s="5">
        <v>303</v>
      </c>
      <c r="I11" s="5">
        <v>36</v>
      </c>
    </row>
    <row r="12" spans="1:9" s="17" customFormat="1" x14ac:dyDescent="0.2">
      <c r="A12" s="19"/>
      <c r="B12" s="5">
        <v>4896</v>
      </c>
      <c r="C12" s="5">
        <v>1302</v>
      </c>
      <c r="D12" s="5">
        <v>503</v>
      </c>
      <c r="E12" s="5">
        <v>749</v>
      </c>
      <c r="F12" s="5">
        <v>1273</v>
      </c>
      <c r="G12" s="5">
        <v>192</v>
      </c>
      <c r="H12" s="5">
        <v>685</v>
      </c>
      <c r="I12" s="5">
        <v>32</v>
      </c>
    </row>
    <row r="13" spans="1:9" s="17" customFormat="1" x14ac:dyDescent="0.2">
      <c r="A13" s="19"/>
      <c r="B13" s="5">
        <v>3941</v>
      </c>
      <c r="C13" s="5">
        <v>2777</v>
      </c>
      <c r="D13" s="5">
        <v>579</v>
      </c>
      <c r="E13" s="5">
        <v>943</v>
      </c>
      <c r="F13" s="5">
        <v>903</v>
      </c>
      <c r="G13" s="5">
        <v>321</v>
      </c>
      <c r="H13" s="5">
        <v>1394</v>
      </c>
      <c r="I13" s="5">
        <v>36</v>
      </c>
    </row>
    <row r="14" spans="1:9" x14ac:dyDescent="0.2">
      <c r="A14" s="19"/>
      <c r="B14" s="5">
        <v>1643</v>
      </c>
      <c r="C14" s="5">
        <v>3690</v>
      </c>
      <c r="D14" s="5">
        <v>249</v>
      </c>
      <c r="E14" s="5">
        <v>622</v>
      </c>
      <c r="F14" s="5">
        <v>625</v>
      </c>
      <c r="G14" s="5">
        <v>216</v>
      </c>
      <c r="H14" s="5">
        <v>4229</v>
      </c>
      <c r="I14" s="5">
        <v>29</v>
      </c>
    </row>
    <row r="15" spans="1:9" x14ac:dyDescent="0.2">
      <c r="A15" s="19"/>
      <c r="B15" s="5">
        <v>4496</v>
      </c>
      <c r="C15" s="5">
        <v>2344</v>
      </c>
      <c r="D15" s="5">
        <v>548</v>
      </c>
      <c r="E15" s="5">
        <v>924</v>
      </c>
      <c r="F15" s="5">
        <v>1417</v>
      </c>
      <c r="G15" s="5">
        <v>187</v>
      </c>
      <c r="H15" s="5">
        <v>884</v>
      </c>
      <c r="I15" s="5">
        <v>30</v>
      </c>
    </row>
    <row r="16" spans="1:9" x14ac:dyDescent="0.2">
      <c r="A16" s="19"/>
      <c r="B16" s="5">
        <v>3026</v>
      </c>
      <c r="C16" s="5">
        <v>3799</v>
      </c>
      <c r="D16" s="5">
        <v>1237</v>
      </c>
      <c r="E16" s="5">
        <v>888</v>
      </c>
      <c r="F16" s="5">
        <v>261</v>
      </c>
      <c r="G16" s="5">
        <v>140</v>
      </c>
      <c r="H16" s="5">
        <v>1036</v>
      </c>
      <c r="I16" s="5">
        <v>32</v>
      </c>
    </row>
    <row r="17" spans="1:9" x14ac:dyDescent="0.2">
      <c r="A17" s="19" t="s">
        <v>196</v>
      </c>
      <c r="B17" s="5">
        <v>4372</v>
      </c>
      <c r="C17" s="5">
        <v>3228</v>
      </c>
      <c r="D17" s="5">
        <v>1533</v>
      </c>
      <c r="E17" s="5">
        <v>960</v>
      </c>
      <c r="F17" s="5">
        <v>240</v>
      </c>
      <c r="G17" s="5">
        <v>173</v>
      </c>
      <c r="H17" s="5">
        <v>1106</v>
      </c>
      <c r="I17" s="5">
        <v>35</v>
      </c>
    </row>
    <row r="18" spans="1:9" x14ac:dyDescent="0.2">
      <c r="A18" s="19"/>
      <c r="B18" s="5">
        <v>3151</v>
      </c>
      <c r="C18" s="5">
        <v>5319</v>
      </c>
      <c r="D18" s="5">
        <v>999</v>
      </c>
      <c r="E18" s="5">
        <v>838</v>
      </c>
      <c r="F18" s="5">
        <v>169</v>
      </c>
      <c r="G18" s="5">
        <v>258</v>
      </c>
      <c r="H18" s="5">
        <v>835</v>
      </c>
      <c r="I18" s="5">
        <v>48</v>
      </c>
    </row>
    <row r="19" spans="1:9" x14ac:dyDescent="0.2">
      <c r="A19" s="19"/>
      <c r="B19" s="5">
        <v>5384</v>
      </c>
      <c r="C19" s="5">
        <v>4730</v>
      </c>
      <c r="D19" s="5">
        <v>1021</v>
      </c>
      <c r="E19" s="5">
        <v>1397</v>
      </c>
      <c r="F19" s="5">
        <v>308</v>
      </c>
      <c r="G19" s="5">
        <v>356</v>
      </c>
      <c r="H19" s="5">
        <v>841</v>
      </c>
      <c r="I19" s="5">
        <v>39</v>
      </c>
    </row>
    <row r="20" spans="1:9" x14ac:dyDescent="0.2">
      <c r="A20" s="19"/>
      <c r="B20" s="5">
        <v>3068</v>
      </c>
      <c r="C20" s="5">
        <v>3217</v>
      </c>
      <c r="D20" s="5">
        <v>1428</v>
      </c>
      <c r="E20" s="5">
        <v>1201</v>
      </c>
      <c r="F20" s="5">
        <v>383</v>
      </c>
      <c r="G20" s="5">
        <v>402</v>
      </c>
      <c r="H20" s="5">
        <v>1784</v>
      </c>
      <c r="I20" s="5">
        <v>66</v>
      </c>
    </row>
    <row r="21" spans="1:9" x14ac:dyDescent="0.2">
      <c r="A21" s="19"/>
      <c r="B21" s="5">
        <v>3188</v>
      </c>
      <c r="C21" s="5">
        <v>4158</v>
      </c>
      <c r="D21" s="5">
        <v>937</v>
      </c>
      <c r="E21" s="5">
        <v>1507</v>
      </c>
      <c r="F21" s="5">
        <v>153</v>
      </c>
      <c r="G21" s="5">
        <v>613</v>
      </c>
      <c r="H21" s="5">
        <v>1477</v>
      </c>
      <c r="I21" s="5">
        <v>22</v>
      </c>
    </row>
    <row r="22" spans="1:9" x14ac:dyDescent="0.2">
      <c r="A22" s="19"/>
      <c r="B22" s="5">
        <v>3068</v>
      </c>
      <c r="C22" s="5">
        <v>3165</v>
      </c>
      <c r="D22" s="5">
        <v>919</v>
      </c>
      <c r="E22" s="5">
        <v>1226</v>
      </c>
      <c r="F22" s="5">
        <v>1016</v>
      </c>
      <c r="G22" s="5">
        <v>436</v>
      </c>
      <c r="H22" s="5">
        <v>1406</v>
      </c>
      <c r="I22" s="5">
        <v>44</v>
      </c>
    </row>
    <row r="23" spans="1:9" x14ac:dyDescent="0.2">
      <c r="A23" s="19"/>
      <c r="B23" s="5">
        <v>284</v>
      </c>
      <c r="C23" s="5">
        <v>3519</v>
      </c>
      <c r="D23" s="5">
        <v>1243</v>
      </c>
      <c r="E23" s="5">
        <v>2093</v>
      </c>
      <c r="F23" s="5">
        <v>393</v>
      </c>
      <c r="G23" s="5">
        <v>437</v>
      </c>
      <c r="H23" s="5">
        <v>3096</v>
      </c>
      <c r="I23" s="5">
        <v>57</v>
      </c>
    </row>
    <row r="24" spans="1:9" x14ac:dyDescent="0.2">
      <c r="A24" s="19"/>
      <c r="B24" s="5">
        <v>1501</v>
      </c>
      <c r="C24" s="5">
        <v>3201</v>
      </c>
      <c r="D24" s="5">
        <v>922</v>
      </c>
      <c r="E24" s="5">
        <v>1081</v>
      </c>
      <c r="F24" s="5">
        <v>623</v>
      </c>
      <c r="G24" s="5">
        <v>818</v>
      </c>
      <c r="H24" s="5">
        <v>3038</v>
      </c>
      <c r="I24" s="5">
        <v>18</v>
      </c>
    </row>
    <row r="25" spans="1:9" x14ac:dyDescent="0.2">
      <c r="A25" s="19"/>
      <c r="B25" s="5">
        <v>2145</v>
      </c>
      <c r="C25" s="5">
        <v>3437</v>
      </c>
      <c r="D25" s="5">
        <v>475</v>
      </c>
      <c r="E25" s="5">
        <v>1193</v>
      </c>
      <c r="F25" s="5">
        <v>484</v>
      </c>
      <c r="G25" s="5">
        <v>937</v>
      </c>
      <c r="H25" s="5">
        <v>2128</v>
      </c>
      <c r="I25" s="5">
        <v>31</v>
      </c>
    </row>
    <row r="26" spans="1:9" x14ac:dyDescent="0.2">
      <c r="A26" s="19"/>
      <c r="B26" s="5">
        <v>1618</v>
      </c>
      <c r="C26" s="5">
        <v>3355</v>
      </c>
      <c r="D26" s="5">
        <v>1484</v>
      </c>
      <c r="E26" s="5">
        <v>1181</v>
      </c>
      <c r="F26" s="5">
        <v>443</v>
      </c>
      <c r="G26" s="5">
        <v>632</v>
      </c>
      <c r="H26" s="5">
        <v>2531</v>
      </c>
      <c r="I26" s="5">
        <v>61</v>
      </c>
    </row>
    <row r="27" spans="1:9" x14ac:dyDescent="0.2">
      <c r="A27" s="19"/>
      <c r="B27" s="5">
        <v>1885</v>
      </c>
      <c r="C27" s="5">
        <v>5492</v>
      </c>
      <c r="D27" s="5">
        <v>1570</v>
      </c>
      <c r="E27" s="5">
        <v>1880</v>
      </c>
      <c r="F27" s="5">
        <v>188</v>
      </c>
      <c r="G27" s="5">
        <v>437</v>
      </c>
      <c r="H27" s="5">
        <v>274</v>
      </c>
      <c r="I27" s="5">
        <v>53</v>
      </c>
    </row>
    <row r="28" spans="1:9" x14ac:dyDescent="0.2">
      <c r="A28" s="19"/>
      <c r="B28" s="5">
        <v>1675</v>
      </c>
      <c r="C28" s="5">
        <v>4357</v>
      </c>
      <c r="D28" s="5">
        <v>1303</v>
      </c>
      <c r="E28" s="5">
        <v>1275</v>
      </c>
      <c r="F28" s="5">
        <v>165</v>
      </c>
      <c r="G28" s="5">
        <v>508</v>
      </c>
      <c r="H28" s="5">
        <v>3097</v>
      </c>
      <c r="I28" s="5">
        <v>43</v>
      </c>
    </row>
    <row r="29" spans="1:9" x14ac:dyDescent="0.2">
      <c r="A29" s="19"/>
      <c r="B29" s="5">
        <v>1566</v>
      </c>
      <c r="C29" s="5">
        <v>5633</v>
      </c>
      <c r="D29" s="5">
        <v>917</v>
      </c>
      <c r="E29" s="5">
        <v>1779</v>
      </c>
      <c r="F29" s="5">
        <v>493</v>
      </c>
      <c r="G29" s="5">
        <v>222</v>
      </c>
      <c r="H29" s="5">
        <v>190</v>
      </c>
      <c r="I29" s="5">
        <v>51</v>
      </c>
    </row>
    <row r="30" spans="1:9" x14ac:dyDescent="0.2">
      <c r="A30" s="19"/>
      <c r="B30" s="5">
        <v>668</v>
      </c>
      <c r="C30" s="5">
        <v>4066</v>
      </c>
      <c r="D30" s="5">
        <v>1001</v>
      </c>
      <c r="E30" s="5">
        <v>1055</v>
      </c>
      <c r="F30" s="5">
        <v>437</v>
      </c>
      <c r="G30" s="5">
        <v>869</v>
      </c>
      <c r="H30" s="5">
        <v>3104</v>
      </c>
      <c r="I30" s="5">
        <v>41</v>
      </c>
    </row>
    <row r="31" spans="1:9" x14ac:dyDescent="0.2">
      <c r="A31" s="19"/>
      <c r="B31" s="5">
        <v>1399</v>
      </c>
      <c r="C31" s="5">
        <v>5297</v>
      </c>
      <c r="D31" s="5">
        <v>967</v>
      </c>
      <c r="E31" s="5">
        <v>2259</v>
      </c>
      <c r="F31" s="5">
        <v>711</v>
      </c>
      <c r="G31" s="5">
        <v>417</v>
      </c>
      <c r="H31" s="5">
        <v>100</v>
      </c>
      <c r="I31" s="5">
        <v>40</v>
      </c>
    </row>
    <row r="32" spans="1:9" x14ac:dyDescent="0.2">
      <c r="A32" s="19" t="s">
        <v>183</v>
      </c>
      <c r="B32" s="5">
        <v>4548</v>
      </c>
      <c r="C32" s="5">
        <v>3847</v>
      </c>
      <c r="D32" s="5">
        <v>249</v>
      </c>
      <c r="E32" s="5">
        <v>1008</v>
      </c>
      <c r="F32" s="5">
        <v>177</v>
      </c>
      <c r="G32" s="5">
        <v>0</v>
      </c>
      <c r="H32" s="5">
        <v>1007</v>
      </c>
      <c r="I32" s="5">
        <v>13</v>
      </c>
    </row>
    <row r="33" spans="1:9" x14ac:dyDescent="0.2">
      <c r="A33" s="19"/>
      <c r="B33" s="5">
        <v>329</v>
      </c>
      <c r="C33" s="5">
        <v>4530</v>
      </c>
      <c r="D33" s="5">
        <v>795</v>
      </c>
      <c r="E33" s="5">
        <v>1414</v>
      </c>
      <c r="F33" s="5">
        <v>408</v>
      </c>
      <c r="G33" s="5">
        <v>396</v>
      </c>
      <c r="H33" s="5">
        <v>1728</v>
      </c>
      <c r="I33" s="5">
        <v>6</v>
      </c>
    </row>
    <row r="34" spans="1:9" x14ac:dyDescent="0.2">
      <c r="A34" s="19"/>
      <c r="B34" s="5">
        <v>1231</v>
      </c>
      <c r="C34" s="5">
        <v>3130</v>
      </c>
      <c r="D34" s="5">
        <v>1379</v>
      </c>
      <c r="E34" s="5">
        <v>2059</v>
      </c>
      <c r="F34" s="5">
        <v>349</v>
      </c>
      <c r="G34" s="5">
        <v>79</v>
      </c>
      <c r="H34" s="5">
        <v>972</v>
      </c>
      <c r="I34" s="5">
        <v>50</v>
      </c>
    </row>
    <row r="35" spans="1:9" x14ac:dyDescent="0.2">
      <c r="A35" s="19"/>
      <c r="B35" s="5">
        <v>1921</v>
      </c>
      <c r="C35" s="5">
        <v>2549</v>
      </c>
      <c r="D35" s="5">
        <v>1141</v>
      </c>
      <c r="E35" s="5">
        <v>1992</v>
      </c>
      <c r="F35" s="5">
        <v>1304</v>
      </c>
      <c r="G35" s="5">
        <v>164</v>
      </c>
      <c r="H35" s="5">
        <v>930</v>
      </c>
      <c r="I35" s="5">
        <v>25</v>
      </c>
    </row>
    <row r="36" spans="1:9" x14ac:dyDescent="0.2">
      <c r="A36" s="19"/>
      <c r="B36" s="5">
        <v>2172</v>
      </c>
      <c r="C36" s="5">
        <v>2943</v>
      </c>
      <c r="D36" s="5">
        <v>703</v>
      </c>
      <c r="E36" s="5">
        <v>1406</v>
      </c>
      <c r="F36" s="5">
        <v>484</v>
      </c>
      <c r="G36" s="5">
        <v>95</v>
      </c>
      <c r="H36" s="5">
        <v>1736</v>
      </c>
      <c r="I36" s="5">
        <v>38</v>
      </c>
    </row>
    <row r="37" spans="1:9" x14ac:dyDescent="0.2">
      <c r="A37" s="19"/>
      <c r="B37" s="5">
        <v>2367</v>
      </c>
      <c r="C37" s="5">
        <v>2854</v>
      </c>
      <c r="D37" s="5">
        <v>244</v>
      </c>
      <c r="E37" s="5">
        <v>842</v>
      </c>
      <c r="F37" s="5">
        <v>936</v>
      </c>
      <c r="G37" s="5">
        <v>201</v>
      </c>
      <c r="H37" s="5">
        <v>3116</v>
      </c>
      <c r="I37" s="5">
        <v>44</v>
      </c>
    </row>
    <row r="38" spans="1:9" x14ac:dyDescent="0.2">
      <c r="A38" s="19"/>
      <c r="B38" s="5">
        <v>3694</v>
      </c>
      <c r="C38" s="5">
        <v>3943</v>
      </c>
      <c r="D38" s="5">
        <v>965</v>
      </c>
      <c r="E38" s="5">
        <v>992</v>
      </c>
      <c r="F38" s="5">
        <v>1193</v>
      </c>
      <c r="G38" s="5">
        <v>260</v>
      </c>
      <c r="H38" s="5">
        <v>593</v>
      </c>
      <c r="I38" s="5">
        <v>32</v>
      </c>
    </row>
    <row r="39" spans="1:9" x14ac:dyDescent="0.2">
      <c r="A39" s="19"/>
      <c r="B39" s="5">
        <v>3257</v>
      </c>
      <c r="C39" s="5">
        <v>3629</v>
      </c>
      <c r="D39" s="5">
        <v>210</v>
      </c>
      <c r="E39" s="5">
        <v>1381</v>
      </c>
      <c r="F39" s="5">
        <v>614</v>
      </c>
      <c r="G39" s="5">
        <v>533</v>
      </c>
      <c r="H39" s="5">
        <v>515</v>
      </c>
      <c r="I39" s="5">
        <v>19</v>
      </c>
    </row>
    <row r="40" spans="1:9" x14ac:dyDescent="0.2">
      <c r="A40" s="19"/>
      <c r="B40" s="5">
        <v>3937</v>
      </c>
      <c r="C40" s="5">
        <v>3469</v>
      </c>
      <c r="D40" s="5">
        <v>1210</v>
      </c>
      <c r="E40" s="5">
        <v>615</v>
      </c>
      <c r="F40" s="5">
        <v>658</v>
      </c>
      <c r="G40" s="5">
        <v>330</v>
      </c>
      <c r="H40" s="5">
        <v>1122</v>
      </c>
      <c r="I40" s="5">
        <v>57</v>
      </c>
    </row>
    <row r="41" spans="1:9" x14ac:dyDescent="0.2">
      <c r="A41" s="19"/>
      <c r="B41" s="5">
        <v>2854</v>
      </c>
      <c r="C41" s="5">
        <v>3261</v>
      </c>
      <c r="D41" s="5">
        <v>1177</v>
      </c>
      <c r="E41" s="5">
        <v>1598</v>
      </c>
      <c r="F41" s="5">
        <v>133</v>
      </c>
      <c r="G41" s="5">
        <v>264</v>
      </c>
      <c r="H41" s="5">
        <v>4580</v>
      </c>
      <c r="I41" s="5">
        <v>36</v>
      </c>
    </row>
    <row r="42" spans="1:9" x14ac:dyDescent="0.2">
      <c r="A42" s="19"/>
      <c r="B42" s="5">
        <v>2584</v>
      </c>
      <c r="C42" s="5">
        <v>2742</v>
      </c>
      <c r="D42" s="5">
        <v>595</v>
      </c>
      <c r="E42" s="5">
        <v>662</v>
      </c>
      <c r="F42" s="5">
        <v>1421</v>
      </c>
      <c r="G42" s="5">
        <v>549</v>
      </c>
      <c r="H42" s="5">
        <v>1646</v>
      </c>
      <c r="I42" s="5">
        <v>32</v>
      </c>
    </row>
    <row r="43" spans="1:9" x14ac:dyDescent="0.2">
      <c r="A43" s="19"/>
      <c r="B43" s="5">
        <v>5655</v>
      </c>
      <c r="C43" s="5">
        <v>2312</v>
      </c>
      <c r="D43" s="5">
        <v>266</v>
      </c>
      <c r="E43" s="5">
        <v>952</v>
      </c>
      <c r="F43" s="5">
        <v>255</v>
      </c>
      <c r="G43" s="5">
        <v>456</v>
      </c>
      <c r="H43" s="5">
        <v>1505</v>
      </c>
      <c r="I43" s="5">
        <v>38</v>
      </c>
    </row>
    <row r="44" spans="1:9" x14ac:dyDescent="0.2">
      <c r="A44" s="19"/>
      <c r="B44" s="5">
        <v>2825</v>
      </c>
      <c r="C44" s="5">
        <v>2150</v>
      </c>
      <c r="D44" s="5">
        <v>432</v>
      </c>
      <c r="E44" s="5">
        <v>1093</v>
      </c>
      <c r="F44" s="5">
        <v>1215</v>
      </c>
      <c r="G44" s="5">
        <v>301</v>
      </c>
      <c r="H44" s="5">
        <v>504</v>
      </c>
      <c r="I44" s="5">
        <v>28</v>
      </c>
    </row>
    <row r="45" spans="1:9" x14ac:dyDescent="0.2">
      <c r="A45" s="19"/>
      <c r="B45" s="5">
        <v>4113</v>
      </c>
      <c r="C45" s="5">
        <v>1737</v>
      </c>
      <c r="D45" s="5">
        <v>604</v>
      </c>
      <c r="E45" s="5">
        <v>1528</v>
      </c>
      <c r="F45" s="5">
        <v>1559</v>
      </c>
      <c r="G45" s="5">
        <v>125</v>
      </c>
      <c r="H45" s="5">
        <v>534</v>
      </c>
      <c r="I45" s="5">
        <v>31</v>
      </c>
    </row>
    <row r="46" spans="1:9" x14ac:dyDescent="0.2">
      <c r="A46" s="19"/>
      <c r="B46" s="5">
        <v>1328</v>
      </c>
      <c r="C46" s="5">
        <v>3405</v>
      </c>
      <c r="D46" s="5">
        <v>460</v>
      </c>
      <c r="E46" s="5">
        <v>612</v>
      </c>
      <c r="F46" s="5">
        <v>625</v>
      </c>
      <c r="G46" s="5">
        <v>288</v>
      </c>
      <c r="H46" s="5">
        <v>1082</v>
      </c>
      <c r="I46" s="5">
        <v>25</v>
      </c>
    </row>
    <row r="47" spans="1:9" x14ac:dyDescent="0.2">
      <c r="A47" s="19" t="s">
        <v>184</v>
      </c>
      <c r="B47" s="5">
        <v>1681</v>
      </c>
      <c r="C47" s="5">
        <v>5918</v>
      </c>
      <c r="D47" s="5">
        <v>923</v>
      </c>
      <c r="E47" s="5">
        <v>906</v>
      </c>
      <c r="F47" s="5">
        <v>530</v>
      </c>
      <c r="G47" s="5">
        <v>380</v>
      </c>
      <c r="H47" s="5">
        <v>993</v>
      </c>
      <c r="I47" s="5">
        <v>67</v>
      </c>
    </row>
    <row r="48" spans="1:9" x14ac:dyDescent="0.2">
      <c r="A48" s="19"/>
      <c r="B48" s="5">
        <v>2814</v>
      </c>
      <c r="C48" s="5">
        <v>3524</v>
      </c>
      <c r="D48" s="5">
        <v>619</v>
      </c>
      <c r="E48" s="5">
        <v>1605</v>
      </c>
      <c r="F48" s="5">
        <v>161</v>
      </c>
      <c r="G48" s="5">
        <v>297</v>
      </c>
      <c r="H48" s="5">
        <v>1777</v>
      </c>
      <c r="I48" s="5">
        <v>58</v>
      </c>
    </row>
    <row r="49" spans="1:9" x14ac:dyDescent="0.2">
      <c r="A49" s="19"/>
      <c r="B49" s="5">
        <v>1872</v>
      </c>
      <c r="C49" s="5">
        <v>3546</v>
      </c>
      <c r="D49" s="5">
        <v>1426</v>
      </c>
      <c r="E49" s="5">
        <v>2176</v>
      </c>
      <c r="F49" s="5">
        <v>240</v>
      </c>
      <c r="G49" s="5">
        <v>504</v>
      </c>
      <c r="H49" s="5">
        <v>3136</v>
      </c>
      <c r="I49" s="5">
        <v>31</v>
      </c>
    </row>
    <row r="50" spans="1:9" x14ac:dyDescent="0.2">
      <c r="A50" s="19"/>
      <c r="B50" s="5">
        <v>2145</v>
      </c>
      <c r="C50" s="5">
        <v>2822</v>
      </c>
      <c r="D50" s="5">
        <v>1632</v>
      </c>
      <c r="E50" s="5">
        <v>1751</v>
      </c>
      <c r="F50" s="5">
        <v>715</v>
      </c>
      <c r="G50" s="5">
        <v>714</v>
      </c>
      <c r="H50" s="5">
        <v>2521</v>
      </c>
      <c r="I50" s="5">
        <v>45</v>
      </c>
    </row>
    <row r="51" spans="1:9" x14ac:dyDescent="0.2">
      <c r="A51" s="19"/>
      <c r="B51" s="5">
        <v>1344</v>
      </c>
      <c r="C51" s="5">
        <v>4872</v>
      </c>
      <c r="D51" s="5">
        <v>1609</v>
      </c>
      <c r="E51" s="5">
        <v>1108</v>
      </c>
      <c r="F51" s="5">
        <v>497</v>
      </c>
      <c r="G51" s="5">
        <v>428</v>
      </c>
      <c r="H51" s="5">
        <v>1439</v>
      </c>
      <c r="I51" s="5">
        <v>54</v>
      </c>
    </row>
    <row r="52" spans="1:9" x14ac:dyDescent="0.2">
      <c r="A52" s="19"/>
      <c r="B52" s="5">
        <v>678</v>
      </c>
      <c r="C52" s="5">
        <v>3177</v>
      </c>
      <c r="D52" s="5">
        <v>605</v>
      </c>
      <c r="E52" s="5">
        <v>1148</v>
      </c>
      <c r="F52" s="5">
        <v>903</v>
      </c>
      <c r="G52" s="5">
        <v>493</v>
      </c>
      <c r="H52" s="5">
        <v>3796</v>
      </c>
      <c r="I52" s="5">
        <v>36</v>
      </c>
    </row>
    <row r="53" spans="1:9" x14ac:dyDescent="0.2">
      <c r="A53" s="19"/>
      <c r="B53" s="5">
        <v>3222</v>
      </c>
      <c r="C53" s="5">
        <v>5039</v>
      </c>
      <c r="D53" s="5">
        <v>774</v>
      </c>
      <c r="E53" s="5">
        <v>1569</v>
      </c>
      <c r="F53" s="5">
        <v>590</v>
      </c>
      <c r="G53" s="5">
        <v>207</v>
      </c>
      <c r="H53" s="5">
        <v>0</v>
      </c>
      <c r="I53" s="5">
        <v>49</v>
      </c>
    </row>
    <row r="54" spans="1:9" x14ac:dyDescent="0.2">
      <c r="A54" s="19"/>
      <c r="B54" s="5">
        <v>2605</v>
      </c>
      <c r="C54" s="5">
        <v>2537</v>
      </c>
      <c r="D54" s="5">
        <v>1387</v>
      </c>
      <c r="E54" s="5">
        <v>1541</v>
      </c>
      <c r="F54" s="5">
        <v>649</v>
      </c>
      <c r="G54" s="5">
        <v>191</v>
      </c>
      <c r="H54" s="5">
        <v>4471</v>
      </c>
      <c r="I54" s="5">
        <v>27</v>
      </c>
    </row>
    <row r="55" spans="1:9" x14ac:dyDescent="0.2">
      <c r="A55" s="19"/>
      <c r="B55" s="5">
        <v>2061</v>
      </c>
      <c r="C55" s="5">
        <v>4352</v>
      </c>
      <c r="D55" s="5">
        <v>1750</v>
      </c>
      <c r="E55" s="5">
        <v>1587</v>
      </c>
      <c r="F55" s="5">
        <v>368</v>
      </c>
      <c r="G55" s="5">
        <v>254</v>
      </c>
      <c r="H55" s="5">
        <v>796</v>
      </c>
      <c r="I55" s="5">
        <v>18</v>
      </c>
    </row>
    <row r="56" spans="1:9" x14ac:dyDescent="0.2">
      <c r="A56" s="19"/>
      <c r="B56" s="5">
        <v>3098</v>
      </c>
      <c r="C56" s="5">
        <v>3416</v>
      </c>
      <c r="D56" s="5">
        <v>1526</v>
      </c>
      <c r="E56" s="5">
        <v>1550</v>
      </c>
      <c r="F56" s="5">
        <v>241</v>
      </c>
      <c r="G56" s="5">
        <v>370</v>
      </c>
      <c r="H56" s="5">
        <v>0</v>
      </c>
      <c r="I56" s="5">
        <v>22</v>
      </c>
    </row>
    <row r="57" spans="1:9" x14ac:dyDescent="0.2">
      <c r="A57" s="19"/>
      <c r="B57" s="5">
        <v>2387</v>
      </c>
      <c r="C57" s="5">
        <v>4471</v>
      </c>
      <c r="D57" s="5">
        <v>1775</v>
      </c>
      <c r="E57" s="5">
        <v>1679</v>
      </c>
      <c r="F57" s="5">
        <v>714</v>
      </c>
      <c r="G57" s="5">
        <v>253</v>
      </c>
      <c r="H57" s="5">
        <v>121</v>
      </c>
      <c r="I57" s="5">
        <v>40</v>
      </c>
    </row>
    <row r="58" spans="1:9" x14ac:dyDescent="0.2">
      <c r="A58" s="19"/>
      <c r="B58" s="5">
        <v>1626</v>
      </c>
      <c r="C58" s="5">
        <v>2087</v>
      </c>
      <c r="D58" s="5">
        <v>1560</v>
      </c>
      <c r="E58" s="5">
        <v>2118</v>
      </c>
      <c r="F58" s="5">
        <v>506</v>
      </c>
      <c r="G58" s="5">
        <v>457</v>
      </c>
      <c r="H58" s="5">
        <v>2444</v>
      </c>
      <c r="I58" s="5">
        <v>63</v>
      </c>
    </row>
    <row r="59" spans="1:9" x14ac:dyDescent="0.2">
      <c r="A59" s="19"/>
      <c r="B59" s="5">
        <v>3098</v>
      </c>
      <c r="C59" s="5">
        <v>3416</v>
      </c>
      <c r="D59" s="5">
        <v>1526</v>
      </c>
      <c r="E59" s="5">
        <v>2150</v>
      </c>
      <c r="F59" s="5">
        <v>241</v>
      </c>
      <c r="G59" s="5">
        <v>370</v>
      </c>
      <c r="H59" s="5">
        <v>0</v>
      </c>
      <c r="I59" s="5">
        <v>50</v>
      </c>
    </row>
    <row r="60" spans="1:9" x14ac:dyDescent="0.2">
      <c r="A60" s="19"/>
      <c r="B60" s="5">
        <v>2402</v>
      </c>
      <c r="C60" s="5">
        <v>4444</v>
      </c>
      <c r="D60" s="5">
        <v>741</v>
      </c>
      <c r="E60" s="5">
        <v>2797</v>
      </c>
      <c r="F60" s="5">
        <v>315</v>
      </c>
      <c r="G60" s="5">
        <v>471</v>
      </c>
      <c r="H60" s="5">
        <v>1130</v>
      </c>
      <c r="I60" s="5">
        <v>54</v>
      </c>
    </row>
    <row r="61" spans="1:9" x14ac:dyDescent="0.2">
      <c r="A61" s="19"/>
      <c r="B61" s="5">
        <v>1031</v>
      </c>
      <c r="C61" s="5">
        <v>4774</v>
      </c>
      <c r="D61" s="5">
        <v>1493</v>
      </c>
      <c r="E61" s="5">
        <v>1335</v>
      </c>
      <c r="F61" s="5">
        <v>133</v>
      </c>
      <c r="G61" s="5">
        <v>499</v>
      </c>
      <c r="H61" s="5">
        <v>2736</v>
      </c>
      <c r="I61" s="5">
        <v>48</v>
      </c>
    </row>
  </sheetData>
  <mergeCells count="4">
    <mergeCell ref="A47:A61"/>
    <mergeCell ref="A2:A16"/>
    <mergeCell ref="A17:A31"/>
    <mergeCell ref="A32:A4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ure 1b</vt:lpstr>
      <vt:lpstr>Figure 2a</vt:lpstr>
      <vt:lpstr>Figure 2f</vt:lpstr>
      <vt:lpstr>Figure 4b and c</vt:lpstr>
      <vt:lpstr>Figure 4f</vt:lpstr>
      <vt:lpstr>Figure 5b</vt:lpstr>
      <vt:lpstr>Figure 5c</vt:lpstr>
      <vt:lpstr>Figure 5d</vt:lpstr>
      <vt:lpstr>Figure 5</vt:lpstr>
      <vt:lpstr>Figure 7</vt:lpstr>
      <vt:lpstr>Figur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Wu</dc:creator>
  <cp:lastModifiedBy>Wei Wu</cp:lastModifiedBy>
  <dcterms:created xsi:type="dcterms:W3CDTF">2021-12-29T15:02:47Z</dcterms:created>
  <dcterms:modified xsi:type="dcterms:W3CDTF">2021-12-29T15:59:59Z</dcterms:modified>
</cp:coreProperties>
</file>